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gen/Dropbox/_クラゲ論文/170228_R1/"/>
    </mc:Choice>
  </mc:AlternateContent>
  <bookViews>
    <workbookView xWindow="-2600" yWindow="460" windowWidth="24840" windowHeight="15540" tabRatio="500" activeTab="3"/>
  </bookViews>
  <sheets>
    <sheet name="Figure 1a" sheetId="1" r:id="rId1"/>
    <sheet name="Figure 1b" sheetId="2" r:id="rId2"/>
    <sheet name="Figure 2" sheetId="3" r:id="rId3"/>
    <sheet name="Figure 4b" sheetId="4" r:id="rId4"/>
    <sheet name="Figure 4c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1" i="4" l="1"/>
  <c r="U17" i="4"/>
  <c r="U14" i="4"/>
  <c r="U12" i="4"/>
  <c r="U8" i="4"/>
  <c r="U5" i="4"/>
  <c r="U23" i="5"/>
  <c r="V23" i="5"/>
  <c r="U21" i="5"/>
  <c r="V21" i="5"/>
  <c r="U17" i="5"/>
  <c r="V17" i="5"/>
  <c r="U14" i="5"/>
  <c r="V14" i="5"/>
  <c r="U12" i="5"/>
  <c r="V12" i="5"/>
  <c r="U8" i="5"/>
  <c r="V8" i="5"/>
  <c r="V5" i="5"/>
  <c r="O23" i="5"/>
  <c r="P23" i="5"/>
  <c r="O21" i="5"/>
  <c r="P21" i="5"/>
  <c r="O17" i="5"/>
  <c r="P17" i="5"/>
  <c r="O14" i="5"/>
  <c r="P14" i="5"/>
  <c r="O12" i="5"/>
  <c r="P12" i="5"/>
  <c r="O8" i="5"/>
  <c r="P8" i="5"/>
  <c r="O5" i="5"/>
  <c r="P5" i="5"/>
  <c r="J30" i="5"/>
  <c r="U30" i="5"/>
  <c r="V30" i="5"/>
  <c r="U27" i="5"/>
  <c r="V27" i="5"/>
  <c r="O30" i="5"/>
  <c r="P30" i="5"/>
  <c r="O27" i="5"/>
  <c r="P27" i="5"/>
  <c r="I27" i="5"/>
  <c r="J27" i="5"/>
  <c r="I23" i="5"/>
  <c r="J23" i="5"/>
  <c r="I21" i="5"/>
  <c r="J21" i="5"/>
  <c r="I17" i="5"/>
  <c r="J17" i="5"/>
  <c r="I14" i="5"/>
  <c r="J14" i="5"/>
  <c r="I12" i="5"/>
  <c r="J12" i="5"/>
  <c r="I8" i="5"/>
  <c r="J8" i="5"/>
  <c r="I5" i="5"/>
  <c r="J5" i="5"/>
  <c r="U30" i="4"/>
  <c r="V30" i="4"/>
  <c r="U27" i="4"/>
  <c r="V27" i="4"/>
  <c r="U23" i="4"/>
  <c r="V23" i="4"/>
  <c r="V21" i="4"/>
  <c r="V17" i="4"/>
  <c r="V14" i="4"/>
  <c r="V12" i="4"/>
  <c r="V8" i="4"/>
  <c r="V5" i="4"/>
  <c r="O30" i="4"/>
  <c r="P30" i="4"/>
  <c r="O27" i="4"/>
  <c r="P27" i="4"/>
  <c r="O23" i="4"/>
  <c r="P23" i="4"/>
  <c r="O21" i="4"/>
  <c r="P21" i="4"/>
  <c r="O17" i="4"/>
  <c r="P17" i="4"/>
  <c r="O14" i="4"/>
  <c r="P14" i="4"/>
  <c r="O12" i="4"/>
  <c r="P12" i="4"/>
  <c r="O8" i="4"/>
  <c r="P8" i="4"/>
  <c r="O5" i="4"/>
  <c r="P5" i="4"/>
  <c r="I30" i="4"/>
  <c r="J30" i="4"/>
  <c r="I27" i="4"/>
  <c r="J27" i="4"/>
  <c r="I23" i="4"/>
  <c r="J23" i="4"/>
  <c r="I21" i="4"/>
  <c r="J21" i="4"/>
  <c r="I17" i="4"/>
  <c r="J17" i="4"/>
  <c r="I14" i="4"/>
  <c r="J14" i="4"/>
  <c r="I12" i="4"/>
  <c r="J12" i="4"/>
  <c r="I8" i="4"/>
  <c r="J8" i="4"/>
  <c r="I5" i="4"/>
  <c r="J5" i="4"/>
  <c r="O50" i="3"/>
  <c r="Q50" i="3"/>
  <c r="O49" i="3"/>
  <c r="Q49" i="3"/>
  <c r="O48" i="3"/>
  <c r="Q48" i="3"/>
  <c r="O47" i="3"/>
  <c r="Q47" i="3"/>
  <c r="O46" i="3"/>
  <c r="Q46" i="3"/>
  <c r="O45" i="3"/>
  <c r="Q45" i="3"/>
  <c r="O44" i="3"/>
  <c r="Q44" i="3"/>
  <c r="O43" i="3"/>
  <c r="Q43" i="3"/>
  <c r="O42" i="3"/>
  <c r="Q42" i="3"/>
  <c r="O41" i="3"/>
  <c r="Q41" i="3"/>
  <c r="O40" i="3"/>
  <c r="Q40" i="3"/>
  <c r="O39" i="3"/>
  <c r="Q39" i="3"/>
  <c r="O38" i="3"/>
  <c r="Q38" i="3"/>
  <c r="O37" i="3"/>
  <c r="Q37" i="3"/>
  <c r="O36" i="3"/>
  <c r="Q36" i="3"/>
  <c r="O35" i="3"/>
  <c r="Q35" i="3"/>
  <c r="O34" i="3"/>
  <c r="Q34" i="3"/>
  <c r="O33" i="3"/>
  <c r="Q33" i="3"/>
  <c r="O32" i="3"/>
  <c r="Q32" i="3"/>
  <c r="O31" i="3"/>
  <c r="Q31" i="3"/>
  <c r="O30" i="3"/>
  <c r="Q30" i="3"/>
  <c r="O29" i="3"/>
  <c r="Q29" i="3"/>
  <c r="O28" i="3"/>
  <c r="Q28" i="3"/>
  <c r="O27" i="3"/>
  <c r="Q27" i="3"/>
  <c r="O26" i="3"/>
  <c r="Q26" i="3"/>
  <c r="O25" i="3"/>
  <c r="Q25" i="3"/>
  <c r="O24" i="3"/>
  <c r="Q24" i="3"/>
  <c r="O23" i="3"/>
  <c r="Q23" i="3"/>
  <c r="O22" i="3"/>
  <c r="Q22" i="3"/>
  <c r="O21" i="3"/>
  <c r="Q21" i="3"/>
  <c r="O20" i="3"/>
  <c r="Q20" i="3"/>
  <c r="O19" i="3"/>
  <c r="Q19" i="3"/>
  <c r="O18" i="3"/>
  <c r="Q18" i="3"/>
  <c r="O17" i="3"/>
  <c r="Q17" i="3"/>
  <c r="O16" i="3"/>
  <c r="Q16" i="3"/>
  <c r="O15" i="3"/>
  <c r="Q15" i="3"/>
  <c r="O14" i="3"/>
  <c r="Q14" i="3"/>
  <c r="O13" i="3"/>
  <c r="Q13" i="3"/>
  <c r="O12" i="3"/>
  <c r="Q12" i="3"/>
  <c r="O11" i="3"/>
  <c r="Q11" i="3"/>
  <c r="O10" i="3"/>
  <c r="Q10" i="3"/>
  <c r="O9" i="3"/>
  <c r="Q9" i="3"/>
  <c r="O8" i="3"/>
  <c r="Q8" i="3"/>
  <c r="O7" i="3"/>
  <c r="Q7" i="3"/>
  <c r="O6" i="3"/>
  <c r="Q6" i="3"/>
  <c r="O5" i="3"/>
  <c r="Q5" i="3"/>
  <c r="O4" i="3"/>
  <c r="Q4" i="3"/>
  <c r="H5" i="3"/>
  <c r="J5" i="3"/>
  <c r="H6" i="3"/>
  <c r="J6" i="3"/>
  <c r="H7" i="3"/>
  <c r="J7" i="3"/>
  <c r="H8" i="3"/>
  <c r="J8" i="3"/>
  <c r="H9" i="3"/>
  <c r="J9" i="3"/>
  <c r="H10" i="3"/>
  <c r="J10" i="3"/>
  <c r="H11" i="3"/>
  <c r="J11" i="3"/>
  <c r="H12" i="3"/>
  <c r="J12" i="3"/>
  <c r="H13" i="3"/>
  <c r="J13" i="3"/>
  <c r="H14" i="3"/>
  <c r="J14" i="3"/>
  <c r="H15" i="3"/>
  <c r="J15" i="3"/>
  <c r="H16" i="3"/>
  <c r="J16" i="3"/>
  <c r="H17" i="3"/>
  <c r="J17" i="3"/>
  <c r="H18" i="3"/>
  <c r="J18" i="3"/>
  <c r="H19" i="3"/>
  <c r="J19" i="3"/>
  <c r="H20" i="3"/>
  <c r="J20" i="3"/>
  <c r="H21" i="3"/>
  <c r="J21" i="3"/>
  <c r="H22" i="3"/>
  <c r="J22" i="3"/>
  <c r="H23" i="3"/>
  <c r="J23" i="3"/>
  <c r="H24" i="3"/>
  <c r="J24" i="3"/>
  <c r="H25" i="3"/>
  <c r="J25" i="3"/>
  <c r="H26" i="3"/>
  <c r="J26" i="3"/>
  <c r="H27" i="3"/>
  <c r="J27" i="3"/>
  <c r="H28" i="3"/>
  <c r="J28" i="3"/>
  <c r="H29" i="3"/>
  <c r="J29" i="3"/>
  <c r="H30" i="3"/>
  <c r="J30" i="3"/>
  <c r="H31" i="3"/>
  <c r="J31" i="3"/>
  <c r="H32" i="3"/>
  <c r="J32" i="3"/>
  <c r="H33" i="3"/>
  <c r="J33" i="3"/>
  <c r="H34" i="3"/>
  <c r="J34" i="3"/>
  <c r="H35" i="3"/>
  <c r="J35" i="3"/>
  <c r="H36" i="3"/>
  <c r="J36" i="3"/>
  <c r="H37" i="3"/>
  <c r="J37" i="3"/>
  <c r="H38" i="3"/>
  <c r="J38" i="3"/>
  <c r="H39" i="3"/>
  <c r="J39" i="3"/>
  <c r="H40" i="3"/>
  <c r="J40" i="3"/>
  <c r="H41" i="3"/>
  <c r="J41" i="3"/>
  <c r="H42" i="3"/>
  <c r="J42" i="3"/>
  <c r="H43" i="3"/>
  <c r="J43" i="3"/>
  <c r="H44" i="3"/>
  <c r="J44" i="3"/>
  <c r="H45" i="3"/>
  <c r="J45" i="3"/>
  <c r="H46" i="3"/>
  <c r="J46" i="3"/>
  <c r="H47" i="3"/>
  <c r="J47" i="3"/>
  <c r="H48" i="3"/>
  <c r="J48" i="3"/>
  <c r="H49" i="3"/>
  <c r="J49" i="3"/>
  <c r="H50" i="3"/>
  <c r="J50" i="3"/>
  <c r="H4" i="3"/>
  <c r="J4" i="3"/>
  <c r="F11" i="2"/>
  <c r="H11" i="2"/>
  <c r="F9" i="2"/>
  <c r="H9" i="2"/>
  <c r="J11" i="2"/>
  <c r="F10" i="2"/>
  <c r="H10" i="2"/>
  <c r="J10" i="2"/>
  <c r="F8" i="2"/>
  <c r="H8" i="2"/>
  <c r="F6" i="2"/>
  <c r="H6" i="2"/>
  <c r="J8" i="2"/>
  <c r="F7" i="2"/>
  <c r="H7" i="2"/>
  <c r="J7" i="2"/>
  <c r="F5" i="2"/>
  <c r="H5" i="2"/>
  <c r="F3" i="2"/>
  <c r="H3" i="2"/>
  <c r="J5" i="2"/>
  <c r="F4" i="2"/>
  <c r="H4" i="2"/>
  <c r="J4" i="2"/>
  <c r="F49" i="1"/>
  <c r="H49" i="1"/>
  <c r="F48" i="1"/>
  <c r="H48" i="1"/>
  <c r="F47" i="1"/>
  <c r="H47" i="1"/>
  <c r="F46" i="1"/>
  <c r="H46" i="1"/>
  <c r="F45" i="1"/>
  <c r="H45" i="1"/>
  <c r="F44" i="1"/>
  <c r="H44" i="1"/>
  <c r="F43" i="1"/>
  <c r="H43" i="1"/>
  <c r="F42" i="1"/>
  <c r="H42" i="1"/>
  <c r="F41" i="1"/>
  <c r="H41" i="1"/>
  <c r="F40" i="1"/>
  <c r="H40" i="1"/>
  <c r="F39" i="1"/>
  <c r="H39" i="1"/>
  <c r="F35" i="1"/>
  <c r="H35" i="1"/>
  <c r="F34" i="1"/>
  <c r="H34" i="1"/>
  <c r="F33" i="1"/>
  <c r="H33" i="1"/>
  <c r="F32" i="1"/>
  <c r="H32" i="1"/>
  <c r="F31" i="1"/>
  <c r="H31" i="1"/>
  <c r="F30" i="1"/>
  <c r="H30" i="1"/>
  <c r="F29" i="1"/>
  <c r="H29" i="1"/>
  <c r="F28" i="1"/>
  <c r="H28" i="1"/>
  <c r="F27" i="1"/>
  <c r="H27" i="1"/>
  <c r="F26" i="1"/>
  <c r="H26" i="1"/>
  <c r="F25" i="1"/>
  <c r="H25" i="1"/>
  <c r="F24" i="1"/>
  <c r="H24" i="1"/>
  <c r="F23" i="1"/>
  <c r="H23" i="1"/>
  <c r="F22" i="1"/>
  <c r="H22" i="1"/>
  <c r="F21" i="1"/>
  <c r="H21" i="1"/>
  <c r="F20" i="1"/>
  <c r="H20" i="1"/>
  <c r="F19" i="1"/>
  <c r="H19" i="1"/>
  <c r="F18" i="1"/>
  <c r="H18" i="1"/>
  <c r="F17" i="1"/>
  <c r="H17" i="1"/>
  <c r="F16" i="1"/>
  <c r="H16" i="1"/>
  <c r="F15" i="1"/>
  <c r="H15" i="1"/>
  <c r="F14" i="1"/>
  <c r="H14" i="1"/>
  <c r="F13" i="1"/>
  <c r="H13" i="1"/>
  <c r="F12" i="1"/>
  <c r="H12" i="1"/>
  <c r="F11" i="1"/>
  <c r="H11" i="1"/>
  <c r="F10" i="1"/>
  <c r="H10" i="1"/>
  <c r="F9" i="1"/>
  <c r="H9" i="1"/>
  <c r="F8" i="1"/>
  <c r="H8" i="1"/>
  <c r="F7" i="1"/>
  <c r="H7" i="1"/>
  <c r="F6" i="1"/>
  <c r="H6" i="1"/>
  <c r="F5" i="1"/>
  <c r="H5" i="1"/>
  <c r="F4" i="1"/>
  <c r="H4" i="1"/>
  <c r="F3" i="1"/>
  <c r="H3" i="1"/>
</calcChain>
</file>

<file path=xl/sharedStrings.xml><?xml version="1.0" encoding="utf-8"?>
<sst xmlns="http://schemas.openxmlformats.org/spreadsheetml/2006/main" count="281" uniqueCount="65">
  <si>
    <t>Mean</t>
    <phoneticPr fontId="1"/>
  </si>
  <si>
    <t>Rep1</t>
    <phoneticPr fontId="1"/>
  </si>
  <si>
    <t>Rep2</t>
    <phoneticPr fontId="1"/>
  </si>
  <si>
    <t>Rep3</t>
    <phoneticPr fontId="1"/>
  </si>
  <si>
    <t>DNA copies (per 2μL sample)</t>
    <phoneticPr fontId="1"/>
  </si>
  <si>
    <t>Time</t>
    <phoneticPr fontId="1"/>
  </si>
  <si>
    <t>Tank 1</t>
    <phoneticPr fontId="1"/>
  </si>
  <si>
    <t>Tank 2</t>
    <phoneticPr fontId="1"/>
  </si>
  <si>
    <t>Tank 3</t>
    <phoneticPr fontId="1"/>
  </si>
  <si>
    <t>DNA copies
 (per 1 L water sample)</t>
    <phoneticPr fontId="1"/>
  </si>
  <si>
    <t>Controls</t>
    <phoneticPr fontId="1"/>
  </si>
  <si>
    <t>Samples</t>
    <phoneticPr fontId="1"/>
  </si>
  <si>
    <t>Control</t>
    <phoneticPr fontId="1"/>
  </si>
  <si>
    <t>Tank 2</t>
    <phoneticPr fontId="1"/>
  </si>
  <si>
    <t>Tank 2</t>
    <phoneticPr fontId="1"/>
  </si>
  <si>
    <t>Tank 2</t>
    <phoneticPr fontId="1"/>
  </si>
  <si>
    <t>Tank 3</t>
    <phoneticPr fontId="1"/>
  </si>
  <si>
    <t/>
  </si>
  <si>
    <t>Relative DNA
concentration</t>
    <phoneticPr fontId="1"/>
  </si>
  <si>
    <t>Sites</t>
    <phoneticPr fontId="1"/>
  </si>
  <si>
    <t>DNA copies (per 2uL sample)</t>
    <phoneticPr fontId="1"/>
  </si>
  <si>
    <t>DNA copies
(per 1L water sample)</t>
    <phoneticPr fontId="1"/>
  </si>
  <si>
    <t>Rep1</t>
    <phoneticPr fontId="1"/>
  </si>
  <si>
    <t>Rep2</t>
    <phoneticPr fontId="1"/>
  </si>
  <si>
    <t>Rep3</t>
    <phoneticPr fontId="1"/>
  </si>
  <si>
    <t>Mean</t>
    <phoneticPr fontId="1"/>
  </si>
  <si>
    <t>Observed #
 of individuals (normalized)</t>
    <phoneticPr fontId="1"/>
  </si>
  <si>
    <t>Tank</t>
    <phoneticPr fontId="1"/>
  </si>
  <si>
    <t>eDNA controles</t>
    <phoneticPr fontId="1"/>
  </si>
  <si>
    <t>eDNA surface</t>
    <phoneticPr fontId="1"/>
  </si>
  <si>
    <t>eDNA sea floor</t>
    <phoneticPr fontId="1"/>
  </si>
  <si>
    <t>Observed #
 of individuals
(Normalized)</t>
    <phoneticPr fontId="1"/>
  </si>
  <si>
    <t>March</t>
    <phoneticPr fontId="1"/>
  </si>
  <si>
    <t>1st-10th</t>
    <phoneticPr fontId="1"/>
  </si>
  <si>
    <t>11th-20th</t>
    <phoneticPr fontId="1"/>
  </si>
  <si>
    <t>21st-31th</t>
    <phoneticPr fontId="1"/>
  </si>
  <si>
    <t>April</t>
    <phoneticPr fontId="1"/>
  </si>
  <si>
    <t>May</t>
    <phoneticPr fontId="1"/>
  </si>
  <si>
    <t>June</t>
    <phoneticPr fontId="1"/>
  </si>
  <si>
    <t>July</t>
    <phoneticPr fontId="1"/>
  </si>
  <si>
    <t>August</t>
    <phoneticPr fontId="1"/>
  </si>
  <si>
    <t>September</t>
    <phoneticPr fontId="1"/>
  </si>
  <si>
    <t>October</t>
    <phoneticPr fontId="1"/>
  </si>
  <si>
    <t>November</t>
    <phoneticPr fontId="1"/>
  </si>
  <si>
    <t>21st-30th</t>
    <phoneticPr fontId="1"/>
  </si>
  <si>
    <t>Month</t>
    <phoneticPr fontId="1"/>
  </si>
  <si>
    <t>Days</t>
    <phoneticPr fontId="1"/>
  </si>
  <si>
    <t>March 4</t>
    <phoneticPr fontId="1"/>
  </si>
  <si>
    <t>April 2</t>
    <phoneticPr fontId="1"/>
  </si>
  <si>
    <t>May 14</t>
    <phoneticPr fontId="1"/>
  </si>
  <si>
    <t>June 3</t>
    <phoneticPr fontId="1"/>
  </si>
  <si>
    <t>July 2</t>
    <phoneticPr fontId="1"/>
  </si>
  <si>
    <t>August 14</t>
    <phoneticPr fontId="1"/>
  </si>
  <si>
    <t>September 10</t>
    <phoneticPr fontId="1"/>
  </si>
  <si>
    <t>October 24</t>
    <phoneticPr fontId="1"/>
  </si>
  <si>
    <t>November 20</t>
    <phoneticPr fontId="1"/>
  </si>
  <si>
    <t>Site A</t>
    <phoneticPr fontId="1"/>
  </si>
  <si>
    <t>Site B</t>
    <phoneticPr fontId="1"/>
  </si>
  <si>
    <t>Site C</t>
    <phoneticPr fontId="1"/>
  </si>
  <si>
    <t>Site A</t>
    <phoneticPr fontId="1"/>
  </si>
  <si>
    <t>Site B</t>
    <phoneticPr fontId="1"/>
  </si>
  <si>
    <t>Site C</t>
    <phoneticPr fontId="1"/>
  </si>
  <si>
    <t>Sampling Date</t>
    <phoneticPr fontId="1"/>
  </si>
  <si>
    <t>eDNA surface</t>
    <phoneticPr fontId="1"/>
  </si>
  <si>
    <t>eDNA sea flo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New Roman"/>
    </font>
    <font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 wrapText="1"/>
    </xf>
    <xf numFmtId="0" fontId="2" fillId="0" borderId="2" xfId="0" applyFont="1" applyBorder="1"/>
    <xf numFmtId="176" fontId="2" fillId="0" borderId="0" xfId="0" applyNumberFormat="1" applyFont="1"/>
    <xf numFmtId="176" fontId="2" fillId="0" borderId="1" xfId="0" applyNumberFormat="1" applyFont="1" applyBorder="1"/>
    <xf numFmtId="0" fontId="2" fillId="0" borderId="0" xfId="0" applyFont="1" applyFill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quotePrefix="1" applyFont="1"/>
    <xf numFmtId="176" fontId="2" fillId="0" borderId="0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A2" sqref="A2"/>
    </sheetView>
  </sheetViews>
  <sheetFormatPr baseColWidth="12" defaultRowHeight="20" x14ac:dyDescent="0.3"/>
  <cols>
    <col min="1" max="1" width="7.140625" bestFit="1" customWidth="1"/>
    <col min="2" max="2" width="4.85546875" bestFit="1" customWidth="1"/>
    <col min="3" max="6" width="8.42578125" bestFit="1" customWidth="1"/>
    <col min="7" max="7" width="6.42578125" customWidth="1"/>
    <col min="8" max="8" width="17.28515625" bestFit="1" customWidth="1"/>
  </cols>
  <sheetData>
    <row r="1" spans="1:8" ht="34" x14ac:dyDescent="0.3">
      <c r="A1" s="1" t="s">
        <v>11</v>
      </c>
      <c r="B1" s="1"/>
      <c r="C1" s="32" t="s">
        <v>4</v>
      </c>
      <c r="D1" s="32"/>
      <c r="E1" s="32"/>
      <c r="F1" s="32"/>
      <c r="G1" s="1"/>
      <c r="H1" s="4" t="s">
        <v>9</v>
      </c>
    </row>
    <row r="2" spans="1:8" x14ac:dyDescent="0.3">
      <c r="A2" s="3"/>
      <c r="B2" s="3" t="s">
        <v>5</v>
      </c>
      <c r="C2" s="3" t="s">
        <v>1</v>
      </c>
      <c r="D2" s="3" t="s">
        <v>2</v>
      </c>
      <c r="E2" s="3" t="s">
        <v>3</v>
      </c>
      <c r="F2" s="3" t="s">
        <v>0</v>
      </c>
      <c r="G2" s="1"/>
      <c r="H2" s="5"/>
    </row>
    <row r="3" spans="1:8" x14ac:dyDescent="0.3">
      <c r="A3" s="1" t="s">
        <v>6</v>
      </c>
      <c r="B3" s="1">
        <v>0</v>
      </c>
      <c r="C3" s="6">
        <v>106.58930969238281</v>
      </c>
      <c r="D3" s="6">
        <v>95.585067749023438</v>
      </c>
      <c r="E3" s="6">
        <v>126.17444610595703</v>
      </c>
      <c r="F3" s="6">
        <f>AVERAGE(C3:E3)</f>
        <v>109.44960784912109</v>
      </c>
      <c r="G3" s="6"/>
      <c r="H3" s="6">
        <f>F3*50</f>
        <v>5472.4803924560547</v>
      </c>
    </row>
    <row r="4" spans="1:8" x14ac:dyDescent="0.3">
      <c r="A4" s="1" t="s">
        <v>6</v>
      </c>
      <c r="B4" s="1">
        <v>1</v>
      </c>
      <c r="C4" s="6">
        <v>373089.25</v>
      </c>
      <c r="D4" s="6">
        <v>340919.5</v>
      </c>
      <c r="E4" s="6">
        <v>342086</v>
      </c>
      <c r="F4" s="6">
        <f t="shared" ref="F4:F35" si="0">AVERAGE(C4:E4)</f>
        <v>352031.58333333331</v>
      </c>
      <c r="G4" s="6"/>
      <c r="H4" s="6">
        <f t="shared" ref="H4:H35" si="1">F4*50</f>
        <v>17601579.166666664</v>
      </c>
    </row>
    <row r="5" spans="1:8" x14ac:dyDescent="0.3">
      <c r="A5" s="1" t="s">
        <v>6</v>
      </c>
      <c r="B5" s="1">
        <v>2</v>
      </c>
      <c r="C5" s="6">
        <v>224880.1875</v>
      </c>
      <c r="D5" s="6">
        <v>245729.109375</v>
      </c>
      <c r="E5" s="6">
        <v>248496.4375</v>
      </c>
      <c r="F5" s="6">
        <f t="shared" si="0"/>
        <v>239701.91145833334</v>
      </c>
      <c r="G5" s="6"/>
      <c r="H5" s="6">
        <f t="shared" si="1"/>
        <v>11985095.572916668</v>
      </c>
    </row>
    <row r="6" spans="1:8" x14ac:dyDescent="0.3">
      <c r="A6" s="1" t="s">
        <v>6</v>
      </c>
      <c r="B6" s="1">
        <v>4</v>
      </c>
      <c r="C6" s="6">
        <v>330828.3125</v>
      </c>
      <c r="D6" s="6">
        <v>327845.96875</v>
      </c>
      <c r="E6" s="6">
        <v>323939.59375</v>
      </c>
      <c r="F6" s="6">
        <f t="shared" si="0"/>
        <v>327537.95833333331</v>
      </c>
      <c r="G6" s="6"/>
      <c r="H6" s="6">
        <f t="shared" si="1"/>
        <v>16376897.916666666</v>
      </c>
    </row>
    <row r="7" spans="1:8" x14ac:dyDescent="0.3">
      <c r="A7" s="1" t="s">
        <v>6</v>
      </c>
      <c r="B7" s="1">
        <v>8</v>
      </c>
      <c r="C7" s="6">
        <v>429711.59375</v>
      </c>
      <c r="D7" s="6">
        <v>417172.34375</v>
      </c>
      <c r="E7" s="6">
        <v>377881.125</v>
      </c>
      <c r="F7" s="6">
        <f t="shared" si="0"/>
        <v>408255.02083333331</v>
      </c>
      <c r="G7" s="6"/>
      <c r="H7" s="6">
        <f t="shared" si="1"/>
        <v>20412751.041666664</v>
      </c>
    </row>
    <row r="8" spans="1:8" x14ac:dyDescent="0.3">
      <c r="A8" s="1" t="s">
        <v>6</v>
      </c>
      <c r="B8" s="1">
        <v>16</v>
      </c>
      <c r="C8" s="6">
        <v>1541753.625</v>
      </c>
      <c r="D8" s="6">
        <v>1609512.25</v>
      </c>
      <c r="E8" s="6">
        <v>2089796.375</v>
      </c>
      <c r="F8" s="6">
        <f t="shared" si="0"/>
        <v>1747020.75</v>
      </c>
      <c r="G8" s="6"/>
      <c r="H8" s="6">
        <f t="shared" si="1"/>
        <v>87351037.5</v>
      </c>
    </row>
    <row r="9" spans="1:8" x14ac:dyDescent="0.3">
      <c r="A9" s="1" t="s">
        <v>6</v>
      </c>
      <c r="B9" s="1">
        <v>24</v>
      </c>
      <c r="C9" s="6">
        <v>218052.40625</v>
      </c>
      <c r="D9" s="6">
        <v>228469.421875</v>
      </c>
      <c r="E9" s="6">
        <v>224886.828125</v>
      </c>
      <c r="F9" s="6">
        <f t="shared" si="0"/>
        <v>223802.88541666666</v>
      </c>
      <c r="G9" s="6"/>
      <c r="H9" s="6">
        <f t="shared" si="1"/>
        <v>11190144.270833332</v>
      </c>
    </row>
    <row r="10" spans="1:8" x14ac:dyDescent="0.3">
      <c r="A10" s="1" t="s">
        <v>6</v>
      </c>
      <c r="B10" s="1">
        <v>48</v>
      </c>
      <c r="C10" s="6">
        <v>227054.28125</v>
      </c>
      <c r="D10" s="6">
        <v>284910.59375</v>
      </c>
      <c r="E10" s="6">
        <v>236019.609375</v>
      </c>
      <c r="F10" s="6">
        <f t="shared" si="0"/>
        <v>249328.16145833334</v>
      </c>
      <c r="G10" s="6"/>
      <c r="H10" s="6">
        <f t="shared" si="1"/>
        <v>12466408.072916668</v>
      </c>
    </row>
    <row r="11" spans="1:8" x14ac:dyDescent="0.3">
      <c r="A11" s="1" t="s">
        <v>6</v>
      </c>
      <c r="B11" s="1">
        <v>72</v>
      </c>
      <c r="C11" s="6">
        <v>65872.8515625</v>
      </c>
      <c r="D11" s="6">
        <v>82919.6015625</v>
      </c>
      <c r="E11" s="6">
        <v>88200.6640625</v>
      </c>
      <c r="F11" s="6">
        <f t="shared" si="0"/>
        <v>78997.705729166672</v>
      </c>
      <c r="G11" s="6"/>
      <c r="H11" s="6">
        <f t="shared" si="1"/>
        <v>3949885.2864583335</v>
      </c>
    </row>
    <row r="12" spans="1:8" x14ac:dyDescent="0.3">
      <c r="A12" s="1" t="s">
        <v>6</v>
      </c>
      <c r="B12" s="1">
        <v>96</v>
      </c>
      <c r="C12" s="6">
        <v>108929.7578125</v>
      </c>
      <c r="D12" s="6">
        <v>114917.515625</v>
      </c>
      <c r="E12" s="6">
        <v>109895.9453125</v>
      </c>
      <c r="F12" s="6">
        <f t="shared" si="0"/>
        <v>111247.73958333333</v>
      </c>
      <c r="G12" s="6"/>
      <c r="H12" s="6">
        <f t="shared" si="1"/>
        <v>5562386.979166666</v>
      </c>
    </row>
    <row r="13" spans="1:8" x14ac:dyDescent="0.3">
      <c r="A13" s="1" t="s">
        <v>6</v>
      </c>
      <c r="B13" s="1">
        <v>120</v>
      </c>
      <c r="C13" s="6">
        <v>20297.6015625</v>
      </c>
      <c r="D13" s="6">
        <v>18158.681640625</v>
      </c>
      <c r="E13" s="6">
        <v>21360.578125</v>
      </c>
      <c r="F13" s="6">
        <f t="shared" si="0"/>
        <v>19938.953776041668</v>
      </c>
      <c r="G13" s="6"/>
      <c r="H13" s="6">
        <f t="shared" si="1"/>
        <v>996947.68880208337</v>
      </c>
    </row>
    <row r="14" spans="1:8" x14ac:dyDescent="0.3">
      <c r="A14" s="1" t="s">
        <v>7</v>
      </c>
      <c r="B14" s="1">
        <v>0</v>
      </c>
      <c r="C14" s="6">
        <v>52.400619506835938</v>
      </c>
      <c r="D14" s="6">
        <v>38.629257202148438</v>
      </c>
      <c r="E14" s="6">
        <v>52.726467132568359</v>
      </c>
      <c r="F14" s="6">
        <f t="shared" si="0"/>
        <v>47.918781280517578</v>
      </c>
      <c r="G14" s="6"/>
      <c r="H14" s="6">
        <f t="shared" si="1"/>
        <v>2395.9390640258789</v>
      </c>
    </row>
    <row r="15" spans="1:8" x14ac:dyDescent="0.3">
      <c r="A15" s="1" t="s">
        <v>7</v>
      </c>
      <c r="B15" s="1">
        <v>1</v>
      </c>
      <c r="C15" s="6">
        <v>106766.90625</v>
      </c>
      <c r="D15" s="6">
        <v>107165.9765625</v>
      </c>
      <c r="E15" s="6">
        <v>116125.8125</v>
      </c>
      <c r="F15" s="6">
        <f t="shared" si="0"/>
        <v>110019.56510416667</v>
      </c>
      <c r="G15" s="6"/>
      <c r="H15" s="6">
        <f t="shared" si="1"/>
        <v>5500978.255208334</v>
      </c>
    </row>
    <row r="16" spans="1:8" x14ac:dyDescent="0.3">
      <c r="A16" s="1" t="s">
        <v>7</v>
      </c>
      <c r="B16" s="1">
        <v>2</v>
      </c>
      <c r="C16" s="6">
        <v>91151.5078125</v>
      </c>
      <c r="D16" s="6">
        <v>107525.1953125</v>
      </c>
      <c r="E16" s="6">
        <v>117280.453125</v>
      </c>
      <c r="F16" s="6">
        <f t="shared" si="0"/>
        <v>105319.05208333333</v>
      </c>
      <c r="G16" s="6"/>
      <c r="H16" s="6">
        <f t="shared" si="1"/>
        <v>5265952.604166666</v>
      </c>
    </row>
    <row r="17" spans="1:8" x14ac:dyDescent="0.3">
      <c r="A17" s="1" t="s">
        <v>7</v>
      </c>
      <c r="B17" s="1">
        <v>4</v>
      </c>
      <c r="C17" s="6">
        <v>23892.494140625</v>
      </c>
      <c r="D17" s="6">
        <v>25244.138671875</v>
      </c>
      <c r="E17" s="6">
        <v>24361.1796875</v>
      </c>
      <c r="F17" s="6">
        <f t="shared" si="0"/>
        <v>24499.270833333332</v>
      </c>
      <c r="G17" s="6"/>
      <c r="H17" s="6">
        <f t="shared" si="1"/>
        <v>1224963.5416666665</v>
      </c>
    </row>
    <row r="18" spans="1:8" x14ac:dyDescent="0.3">
      <c r="A18" s="1" t="s">
        <v>7</v>
      </c>
      <c r="B18" s="1">
        <v>8</v>
      </c>
      <c r="C18" s="6">
        <v>165454.6875</v>
      </c>
      <c r="D18" s="6">
        <v>146533.703125</v>
      </c>
      <c r="E18" s="6">
        <v>243712.15625</v>
      </c>
      <c r="F18" s="6">
        <f t="shared" si="0"/>
        <v>185233.515625</v>
      </c>
      <c r="G18" s="6"/>
      <c r="H18" s="6">
        <f t="shared" si="1"/>
        <v>9261675.78125</v>
      </c>
    </row>
    <row r="19" spans="1:8" x14ac:dyDescent="0.3">
      <c r="A19" s="1" t="s">
        <v>7</v>
      </c>
      <c r="B19" s="1">
        <v>16</v>
      </c>
      <c r="C19" s="6">
        <v>117083.7109375</v>
      </c>
      <c r="D19" s="6">
        <v>112395.953125</v>
      </c>
      <c r="E19" s="6">
        <v>117426.6484375</v>
      </c>
      <c r="F19" s="6">
        <f t="shared" si="0"/>
        <v>115635.4375</v>
      </c>
      <c r="G19" s="6"/>
      <c r="H19" s="6">
        <f t="shared" si="1"/>
        <v>5781771.875</v>
      </c>
    </row>
    <row r="20" spans="1:8" x14ac:dyDescent="0.3">
      <c r="A20" s="1" t="s">
        <v>7</v>
      </c>
      <c r="B20" s="1">
        <v>24</v>
      </c>
      <c r="C20" s="6">
        <v>54796.62890625</v>
      </c>
      <c r="D20" s="6">
        <v>53817.1328125</v>
      </c>
      <c r="E20" s="6">
        <v>49691.11328125</v>
      </c>
      <c r="F20" s="6">
        <f t="shared" si="0"/>
        <v>52768.291666666664</v>
      </c>
      <c r="G20" s="6"/>
      <c r="H20" s="6">
        <f t="shared" si="1"/>
        <v>2638414.583333333</v>
      </c>
    </row>
    <row r="21" spans="1:8" x14ac:dyDescent="0.3">
      <c r="A21" s="1" t="s">
        <v>7</v>
      </c>
      <c r="B21" s="1">
        <v>48</v>
      </c>
      <c r="C21" s="6">
        <v>18665.814453125</v>
      </c>
      <c r="D21" s="6">
        <v>28451.58984375</v>
      </c>
      <c r="E21" s="6">
        <v>34100.87890625</v>
      </c>
      <c r="F21" s="6">
        <f t="shared" si="0"/>
        <v>27072.761067708332</v>
      </c>
      <c r="G21" s="6"/>
      <c r="H21" s="6">
        <f t="shared" si="1"/>
        <v>1353638.0533854165</v>
      </c>
    </row>
    <row r="22" spans="1:8" x14ac:dyDescent="0.3">
      <c r="A22" s="1" t="s">
        <v>7</v>
      </c>
      <c r="B22" s="1">
        <v>72</v>
      </c>
      <c r="C22" s="6">
        <v>13977.05078125</v>
      </c>
      <c r="D22" s="6">
        <v>15780.888671875</v>
      </c>
      <c r="E22" s="6">
        <v>16770.318359375</v>
      </c>
      <c r="F22" s="6">
        <f t="shared" si="0"/>
        <v>15509.419270833334</v>
      </c>
      <c r="G22" s="6"/>
      <c r="H22" s="6">
        <f t="shared" si="1"/>
        <v>775470.96354166674</v>
      </c>
    </row>
    <row r="23" spans="1:8" x14ac:dyDescent="0.3">
      <c r="A23" s="1" t="s">
        <v>7</v>
      </c>
      <c r="B23" s="1">
        <v>96</v>
      </c>
      <c r="C23" s="6">
        <v>82158.7890625</v>
      </c>
      <c r="D23" s="6">
        <v>79389.0703125</v>
      </c>
      <c r="E23" s="6">
        <v>78411.3671875</v>
      </c>
      <c r="F23" s="6">
        <f t="shared" si="0"/>
        <v>79986.408854166672</v>
      </c>
      <c r="G23" s="6"/>
      <c r="H23" s="6">
        <f t="shared" si="1"/>
        <v>3999320.4427083335</v>
      </c>
    </row>
    <row r="24" spans="1:8" x14ac:dyDescent="0.3">
      <c r="A24" s="1" t="s">
        <v>7</v>
      </c>
      <c r="B24" s="1">
        <v>120</v>
      </c>
      <c r="C24" s="6">
        <v>43607.90625</v>
      </c>
      <c r="D24" s="6">
        <v>41085.5</v>
      </c>
      <c r="E24" s="6">
        <v>38608.10546875</v>
      </c>
      <c r="F24" s="6">
        <f t="shared" si="0"/>
        <v>41100.50390625</v>
      </c>
      <c r="G24" s="6"/>
      <c r="H24" s="6">
        <f t="shared" si="1"/>
        <v>2055025.1953125</v>
      </c>
    </row>
    <row r="25" spans="1:8" x14ac:dyDescent="0.3">
      <c r="A25" s="1" t="s">
        <v>8</v>
      </c>
      <c r="B25" s="1">
        <v>0</v>
      </c>
      <c r="C25" s="6">
        <v>245.41384887695312</v>
      </c>
      <c r="D25" s="6">
        <v>356.79953002929688</v>
      </c>
      <c r="E25" s="6">
        <v>284.58804321289062</v>
      </c>
      <c r="F25" s="6">
        <f t="shared" si="0"/>
        <v>295.60047403971356</v>
      </c>
      <c r="G25" s="6"/>
      <c r="H25" s="6">
        <f t="shared" si="1"/>
        <v>14780.023701985678</v>
      </c>
    </row>
    <row r="26" spans="1:8" x14ac:dyDescent="0.3">
      <c r="A26" s="1" t="s">
        <v>8</v>
      </c>
      <c r="B26" s="1">
        <v>1</v>
      </c>
      <c r="C26" s="6">
        <v>96363.0078125</v>
      </c>
      <c r="D26" s="6">
        <v>108974.1484375</v>
      </c>
      <c r="E26" s="6">
        <v>119867.625</v>
      </c>
      <c r="F26" s="6">
        <f t="shared" si="0"/>
        <v>108401.59375</v>
      </c>
      <c r="G26" s="6"/>
      <c r="H26" s="6">
        <f t="shared" si="1"/>
        <v>5420079.6875</v>
      </c>
    </row>
    <row r="27" spans="1:8" x14ac:dyDescent="0.3">
      <c r="A27" s="1" t="s">
        <v>8</v>
      </c>
      <c r="B27" s="1">
        <v>2</v>
      </c>
      <c r="C27" s="6">
        <v>89969.90625</v>
      </c>
      <c r="D27" s="6">
        <v>99790.515625</v>
      </c>
      <c r="E27" s="6">
        <v>116396.484375</v>
      </c>
      <c r="F27" s="6">
        <f t="shared" si="0"/>
        <v>102052.30208333333</v>
      </c>
      <c r="G27" s="6"/>
      <c r="H27" s="6">
        <f t="shared" si="1"/>
        <v>5102615.104166666</v>
      </c>
    </row>
    <row r="28" spans="1:8" x14ac:dyDescent="0.3">
      <c r="A28" s="1" t="s">
        <v>8</v>
      </c>
      <c r="B28" s="1">
        <v>4</v>
      </c>
      <c r="C28" s="6">
        <v>81155.0625</v>
      </c>
      <c r="D28" s="6">
        <v>96020.4296875</v>
      </c>
      <c r="E28" s="6">
        <v>91552.265625</v>
      </c>
      <c r="F28" s="6">
        <f t="shared" si="0"/>
        <v>89575.919270833328</v>
      </c>
      <c r="G28" s="6"/>
      <c r="H28" s="6">
        <f t="shared" si="1"/>
        <v>4478795.963541666</v>
      </c>
    </row>
    <row r="29" spans="1:8" x14ac:dyDescent="0.3">
      <c r="A29" s="1" t="s">
        <v>8</v>
      </c>
      <c r="B29" s="1">
        <v>8</v>
      </c>
      <c r="C29" s="6">
        <v>3893527.75</v>
      </c>
      <c r="D29" s="6">
        <v>4030535.25</v>
      </c>
      <c r="E29" s="6">
        <v>3992053</v>
      </c>
      <c r="F29" s="6">
        <f t="shared" si="0"/>
        <v>3972038.6666666665</v>
      </c>
      <c r="G29" s="6"/>
      <c r="H29" s="6">
        <f t="shared" si="1"/>
        <v>198601933.33333331</v>
      </c>
    </row>
    <row r="30" spans="1:8" x14ac:dyDescent="0.3">
      <c r="A30" s="1" t="s">
        <v>8</v>
      </c>
      <c r="B30" s="1">
        <v>16</v>
      </c>
      <c r="C30" s="6">
        <v>1328439.375</v>
      </c>
      <c r="D30" s="6">
        <v>1112119.25</v>
      </c>
      <c r="E30" s="6">
        <v>1228928.375</v>
      </c>
      <c r="F30" s="6">
        <f t="shared" si="0"/>
        <v>1223162.3333333333</v>
      </c>
      <c r="G30" s="6"/>
      <c r="H30" s="6">
        <f t="shared" si="1"/>
        <v>61158116.666666664</v>
      </c>
    </row>
    <row r="31" spans="1:8" x14ac:dyDescent="0.3">
      <c r="A31" s="1" t="s">
        <v>8</v>
      </c>
      <c r="B31" s="1">
        <v>24</v>
      </c>
      <c r="C31" s="6">
        <v>235536.15625</v>
      </c>
      <c r="D31" s="6">
        <v>252985.53125</v>
      </c>
      <c r="E31" s="6">
        <v>245959.734375</v>
      </c>
      <c r="F31" s="6">
        <f t="shared" si="0"/>
        <v>244827.140625</v>
      </c>
      <c r="G31" s="6"/>
      <c r="H31" s="6">
        <f t="shared" si="1"/>
        <v>12241357.03125</v>
      </c>
    </row>
    <row r="32" spans="1:8" x14ac:dyDescent="0.3">
      <c r="A32" s="1" t="s">
        <v>8</v>
      </c>
      <c r="B32" s="1">
        <v>48</v>
      </c>
      <c r="C32" s="6">
        <v>204691.546875</v>
      </c>
      <c r="D32" s="6">
        <v>211814.71875</v>
      </c>
      <c r="E32" s="6">
        <v>207152.734375</v>
      </c>
      <c r="F32" s="6">
        <f t="shared" si="0"/>
        <v>207886.33333333334</v>
      </c>
      <c r="G32" s="6"/>
      <c r="H32" s="6">
        <f t="shared" si="1"/>
        <v>10394316.666666668</v>
      </c>
    </row>
    <row r="33" spans="1:8" x14ac:dyDescent="0.3">
      <c r="A33" s="1" t="s">
        <v>8</v>
      </c>
      <c r="B33" s="1">
        <v>72</v>
      </c>
      <c r="C33" s="6">
        <v>17683.1640625</v>
      </c>
      <c r="D33" s="6">
        <v>24330.267578125</v>
      </c>
      <c r="E33" s="6">
        <v>17794.056640625</v>
      </c>
      <c r="F33" s="6">
        <f t="shared" si="0"/>
        <v>19935.829427083332</v>
      </c>
      <c r="G33" s="6"/>
      <c r="H33" s="6">
        <f t="shared" si="1"/>
        <v>996791.47135416663</v>
      </c>
    </row>
    <row r="34" spans="1:8" x14ac:dyDescent="0.3">
      <c r="A34" s="1" t="s">
        <v>8</v>
      </c>
      <c r="B34" s="1">
        <v>96</v>
      </c>
      <c r="C34" s="6">
        <v>129564.03125</v>
      </c>
      <c r="D34" s="6">
        <v>128204.96875</v>
      </c>
      <c r="E34" s="6">
        <v>132508.4375</v>
      </c>
      <c r="F34" s="6">
        <f t="shared" si="0"/>
        <v>130092.47916666667</v>
      </c>
      <c r="G34" s="6"/>
      <c r="H34" s="6">
        <f t="shared" si="1"/>
        <v>6504623.958333334</v>
      </c>
    </row>
    <row r="35" spans="1:8" x14ac:dyDescent="0.3">
      <c r="A35" s="3" t="s">
        <v>8</v>
      </c>
      <c r="B35" s="3">
        <v>120</v>
      </c>
      <c r="C35" s="7">
        <v>46675.55078125</v>
      </c>
      <c r="D35" s="7">
        <v>56361.7734375</v>
      </c>
      <c r="E35" s="7">
        <v>59425.375</v>
      </c>
      <c r="F35" s="7">
        <f t="shared" si="0"/>
        <v>54154.233072916664</v>
      </c>
      <c r="G35" s="6"/>
      <c r="H35" s="7">
        <f t="shared" si="1"/>
        <v>2707711.653645833</v>
      </c>
    </row>
    <row r="37" spans="1:8" ht="34" x14ac:dyDescent="0.3">
      <c r="A37" s="8" t="s">
        <v>10</v>
      </c>
      <c r="C37" s="32" t="s">
        <v>4</v>
      </c>
      <c r="D37" s="32"/>
      <c r="E37" s="32"/>
      <c r="F37" s="32"/>
      <c r="G37" s="1"/>
      <c r="H37" s="4" t="s">
        <v>9</v>
      </c>
    </row>
    <row r="38" spans="1:8" x14ac:dyDescent="0.3">
      <c r="A38" s="3"/>
      <c r="B38" s="3" t="s">
        <v>5</v>
      </c>
      <c r="C38" s="3" t="s">
        <v>1</v>
      </c>
      <c r="D38" s="3" t="s">
        <v>2</v>
      </c>
      <c r="E38" s="3" t="s">
        <v>3</v>
      </c>
      <c r="F38" s="3" t="s">
        <v>0</v>
      </c>
      <c r="G38" s="1"/>
      <c r="H38" s="5"/>
    </row>
    <row r="39" spans="1:8" x14ac:dyDescent="0.3">
      <c r="A39" s="1" t="s">
        <v>12</v>
      </c>
      <c r="B39" s="1">
        <v>0</v>
      </c>
      <c r="C39" s="6">
        <v>0</v>
      </c>
      <c r="D39" s="6">
        <v>0</v>
      </c>
      <c r="E39" s="6">
        <v>0</v>
      </c>
      <c r="F39" s="6">
        <f>AVERAGE(C39:E39)</f>
        <v>0</v>
      </c>
      <c r="G39" s="6"/>
      <c r="H39" s="6">
        <f>F39*50</f>
        <v>0</v>
      </c>
    </row>
    <row r="40" spans="1:8" x14ac:dyDescent="0.3">
      <c r="A40" s="1" t="s">
        <v>12</v>
      </c>
      <c r="B40" s="1">
        <v>1</v>
      </c>
      <c r="C40" s="6">
        <v>0</v>
      </c>
      <c r="D40" s="6">
        <v>0</v>
      </c>
      <c r="E40" s="6">
        <v>0</v>
      </c>
      <c r="F40" s="6">
        <f t="shared" ref="F40:F49" si="2">AVERAGE(C40:E40)</f>
        <v>0</v>
      </c>
      <c r="G40" s="6"/>
      <c r="H40" s="6">
        <f t="shared" ref="H40:H49" si="3">F40*50</f>
        <v>0</v>
      </c>
    </row>
    <row r="41" spans="1:8" x14ac:dyDescent="0.3">
      <c r="A41" s="1" t="s">
        <v>12</v>
      </c>
      <c r="B41" s="1">
        <v>2</v>
      </c>
      <c r="C41" s="6">
        <v>0</v>
      </c>
      <c r="D41" s="6">
        <v>0</v>
      </c>
      <c r="E41" s="6">
        <v>0</v>
      </c>
      <c r="F41" s="6">
        <f t="shared" si="2"/>
        <v>0</v>
      </c>
      <c r="G41" s="6"/>
      <c r="H41" s="6">
        <f t="shared" si="3"/>
        <v>0</v>
      </c>
    </row>
    <row r="42" spans="1:8" x14ac:dyDescent="0.3">
      <c r="A42" s="1" t="s">
        <v>12</v>
      </c>
      <c r="B42" s="1">
        <v>4</v>
      </c>
      <c r="C42" s="6">
        <v>0</v>
      </c>
      <c r="D42" s="6">
        <v>0</v>
      </c>
      <c r="E42" s="6">
        <v>0</v>
      </c>
      <c r="F42" s="6">
        <f t="shared" si="2"/>
        <v>0</v>
      </c>
      <c r="G42" s="6"/>
      <c r="H42" s="6">
        <f t="shared" si="3"/>
        <v>0</v>
      </c>
    </row>
    <row r="43" spans="1:8" x14ac:dyDescent="0.3">
      <c r="A43" s="1" t="s">
        <v>12</v>
      </c>
      <c r="B43" s="1">
        <v>8</v>
      </c>
      <c r="C43" s="6">
        <v>6.6341195106506348</v>
      </c>
      <c r="D43" s="6">
        <v>3.9377849102020264</v>
      </c>
      <c r="E43" s="6">
        <v>4.7205524444580078</v>
      </c>
      <c r="F43" s="6">
        <f t="shared" si="2"/>
        <v>5.0974856217702227</v>
      </c>
      <c r="G43" s="6"/>
      <c r="H43" s="6">
        <f t="shared" si="3"/>
        <v>254.87428108851114</v>
      </c>
    </row>
    <row r="44" spans="1:8" x14ac:dyDescent="0.3">
      <c r="A44" s="1" t="s">
        <v>12</v>
      </c>
      <c r="B44" s="1">
        <v>16</v>
      </c>
      <c r="C44" s="6">
        <v>0</v>
      </c>
      <c r="D44" s="6">
        <v>0</v>
      </c>
      <c r="E44" s="6">
        <v>0</v>
      </c>
      <c r="F44" s="6">
        <f t="shared" si="2"/>
        <v>0</v>
      </c>
      <c r="G44" s="6"/>
      <c r="H44" s="6">
        <f t="shared" si="3"/>
        <v>0</v>
      </c>
    </row>
    <row r="45" spans="1:8" x14ac:dyDescent="0.3">
      <c r="A45" s="1" t="s">
        <v>12</v>
      </c>
      <c r="B45" s="1">
        <v>24</v>
      </c>
      <c r="C45" s="6">
        <v>0</v>
      </c>
      <c r="D45" s="6">
        <v>0</v>
      </c>
      <c r="E45" s="6">
        <v>1.9400949999999999</v>
      </c>
      <c r="F45" s="6">
        <f t="shared" si="2"/>
        <v>0.64669833333333326</v>
      </c>
      <c r="G45" s="6"/>
      <c r="H45" s="6">
        <f t="shared" si="3"/>
        <v>32.334916666666665</v>
      </c>
    </row>
    <row r="46" spans="1:8" x14ac:dyDescent="0.3">
      <c r="A46" s="1" t="s">
        <v>12</v>
      </c>
      <c r="B46" s="1">
        <v>48</v>
      </c>
      <c r="C46" s="6">
        <v>0</v>
      </c>
      <c r="D46" s="6">
        <v>0</v>
      </c>
      <c r="E46" s="6">
        <v>0</v>
      </c>
      <c r="F46" s="6">
        <f t="shared" si="2"/>
        <v>0</v>
      </c>
      <c r="G46" s="6"/>
      <c r="H46" s="6">
        <f t="shared" si="3"/>
        <v>0</v>
      </c>
    </row>
    <row r="47" spans="1:8" x14ac:dyDescent="0.3">
      <c r="A47" s="1" t="s">
        <v>12</v>
      </c>
      <c r="B47" s="1">
        <v>72</v>
      </c>
      <c r="C47" s="6">
        <v>2.0134539999999999</v>
      </c>
      <c r="D47" s="6">
        <v>0</v>
      </c>
      <c r="E47" s="6">
        <v>3.9912160000000001</v>
      </c>
      <c r="F47" s="6">
        <f t="shared" si="2"/>
        <v>2.0015566666666667</v>
      </c>
      <c r="G47" s="6"/>
      <c r="H47" s="6">
        <f t="shared" si="3"/>
        <v>100.07783333333333</v>
      </c>
    </row>
    <row r="48" spans="1:8" x14ac:dyDescent="0.3">
      <c r="A48" s="1" t="s">
        <v>12</v>
      </c>
      <c r="B48" s="1">
        <v>96</v>
      </c>
      <c r="C48" s="6">
        <v>0</v>
      </c>
      <c r="D48" s="6">
        <v>0</v>
      </c>
      <c r="E48" s="6">
        <v>0</v>
      </c>
      <c r="F48" s="6">
        <f t="shared" si="2"/>
        <v>0</v>
      </c>
      <c r="G48" s="6"/>
      <c r="H48" s="6">
        <f t="shared" si="3"/>
        <v>0</v>
      </c>
    </row>
    <row r="49" spans="1:8" x14ac:dyDescent="0.3">
      <c r="A49" s="3" t="s">
        <v>12</v>
      </c>
      <c r="B49" s="3">
        <v>120</v>
      </c>
      <c r="C49" s="7">
        <v>0</v>
      </c>
      <c r="D49" s="7">
        <v>0</v>
      </c>
      <c r="E49" s="7">
        <v>0</v>
      </c>
      <c r="F49" s="7">
        <f t="shared" si="2"/>
        <v>0</v>
      </c>
      <c r="G49" s="6"/>
      <c r="H49" s="7">
        <f t="shared" si="3"/>
        <v>0</v>
      </c>
    </row>
  </sheetData>
  <mergeCells count="2">
    <mergeCell ref="C1:F1"/>
    <mergeCell ref="C37:F3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A3" sqref="A3"/>
    </sheetView>
  </sheetViews>
  <sheetFormatPr baseColWidth="12" defaultRowHeight="16" x14ac:dyDescent="0.2"/>
  <cols>
    <col min="1" max="1" width="7.140625" style="2" bestFit="1" customWidth="1"/>
    <col min="2" max="2" width="4.85546875" style="2" bestFit="1" customWidth="1"/>
    <col min="3" max="6" width="8.42578125" style="2" bestFit="1" customWidth="1"/>
    <col min="7" max="7" width="6.42578125" style="2" customWidth="1"/>
    <col min="8" max="8" width="13.28515625" style="2" bestFit="1" customWidth="1"/>
    <col min="9" max="9" width="7.140625" style="2" customWidth="1"/>
    <col min="10" max="10" width="12.140625" style="2" customWidth="1"/>
    <col min="11" max="16384" width="12.7109375" style="2"/>
  </cols>
  <sheetData>
    <row r="1" spans="1:15" ht="48" x14ac:dyDescent="0.2">
      <c r="C1" s="32" t="s">
        <v>4</v>
      </c>
      <c r="D1" s="32"/>
      <c r="E1" s="32"/>
      <c r="F1" s="32"/>
      <c r="H1" s="13" t="s">
        <v>9</v>
      </c>
      <c r="J1" s="13" t="s">
        <v>18</v>
      </c>
    </row>
    <row r="2" spans="1:15" x14ac:dyDescent="0.2">
      <c r="A2" s="10" t="s">
        <v>27</v>
      </c>
      <c r="B2" s="10" t="s">
        <v>5</v>
      </c>
      <c r="C2" s="10" t="s">
        <v>1</v>
      </c>
      <c r="D2" s="10" t="s">
        <v>2</v>
      </c>
      <c r="E2" s="10" t="s">
        <v>3</v>
      </c>
      <c r="F2" s="10" t="s">
        <v>0</v>
      </c>
      <c r="H2" s="9"/>
    </row>
    <row r="3" spans="1:15" x14ac:dyDescent="0.2">
      <c r="A3" s="2" t="s">
        <v>6</v>
      </c>
      <c r="B3" s="2">
        <v>0</v>
      </c>
      <c r="C3" s="2">
        <v>314743.53125</v>
      </c>
      <c r="D3" s="2">
        <v>320962.25</v>
      </c>
      <c r="E3" s="2">
        <v>352283.625</v>
      </c>
      <c r="F3" s="11">
        <f>AVERAGE(C3:E3)</f>
        <v>329329.80208333331</v>
      </c>
      <c r="G3" s="11"/>
      <c r="H3" s="11">
        <f>F3*50</f>
        <v>16466490.104166666</v>
      </c>
      <c r="J3" s="14">
        <v>1</v>
      </c>
    </row>
    <row r="4" spans="1:15" x14ac:dyDescent="0.2">
      <c r="A4" s="2" t="s">
        <v>6</v>
      </c>
      <c r="B4" s="2">
        <v>48</v>
      </c>
      <c r="C4" s="2">
        <v>50636.30078125</v>
      </c>
      <c r="D4" s="2">
        <v>48891.94921875</v>
      </c>
      <c r="E4" s="2">
        <v>50982.26171875</v>
      </c>
      <c r="F4" s="11">
        <f t="shared" ref="F4:F11" si="0">AVERAGE(C4:E4)</f>
        <v>50170.170572916664</v>
      </c>
      <c r="G4" s="11"/>
      <c r="H4" s="11">
        <f t="shared" ref="H4:H11" si="1">F4*50</f>
        <v>2508508.528645833</v>
      </c>
      <c r="J4" s="15">
        <f>H4/H3</f>
        <v>0.1523402080696652</v>
      </c>
    </row>
    <row r="5" spans="1:15" x14ac:dyDescent="0.2">
      <c r="A5" s="2" t="s">
        <v>6</v>
      </c>
      <c r="B5" s="2">
        <v>96</v>
      </c>
      <c r="C5" s="2">
        <v>14595.0244140625</v>
      </c>
      <c r="D5" s="2">
        <v>15886.138671875</v>
      </c>
      <c r="E5" s="2">
        <v>16088.037109375</v>
      </c>
      <c r="F5" s="11">
        <f t="shared" si="0"/>
        <v>15523.066731770834</v>
      </c>
      <c r="G5" s="11"/>
      <c r="H5" s="11">
        <f t="shared" si="1"/>
        <v>776153.33658854174</v>
      </c>
      <c r="J5" s="15">
        <f>H5/H3</f>
        <v>4.7135323416138609E-2</v>
      </c>
    </row>
    <row r="6" spans="1:15" x14ac:dyDescent="0.2">
      <c r="A6" s="2" t="s">
        <v>13</v>
      </c>
      <c r="B6" s="2">
        <v>0</v>
      </c>
      <c r="C6" s="2">
        <v>44328.96484375</v>
      </c>
      <c r="D6" s="2">
        <v>50445.609375</v>
      </c>
      <c r="E6" s="2">
        <v>48797.625</v>
      </c>
      <c r="F6" s="11">
        <f t="shared" si="0"/>
        <v>47857.399739583336</v>
      </c>
      <c r="G6" s="11"/>
      <c r="H6" s="11">
        <f t="shared" si="1"/>
        <v>2392869.986979167</v>
      </c>
      <c r="J6" s="15">
        <v>1</v>
      </c>
    </row>
    <row r="7" spans="1:15" x14ac:dyDescent="0.2">
      <c r="A7" s="2" t="s">
        <v>14</v>
      </c>
      <c r="B7" s="2">
        <v>48</v>
      </c>
      <c r="C7" s="2">
        <v>11561.0185546875</v>
      </c>
      <c r="D7" s="2">
        <v>10675.884765625</v>
      </c>
      <c r="E7" s="2">
        <v>10789.9658203125</v>
      </c>
      <c r="F7" s="11">
        <f t="shared" si="0"/>
        <v>11008.956380208334</v>
      </c>
      <c r="G7" s="11"/>
      <c r="H7" s="11">
        <f t="shared" si="1"/>
        <v>550447.81901041674</v>
      </c>
      <c r="J7" s="15">
        <f>H7/H6</f>
        <v>0.23003665974569687</v>
      </c>
    </row>
    <row r="8" spans="1:15" x14ac:dyDescent="0.2">
      <c r="A8" s="2" t="s">
        <v>15</v>
      </c>
      <c r="B8" s="2">
        <v>96</v>
      </c>
      <c r="C8" s="2">
        <v>6432.16162109375</v>
      </c>
      <c r="D8" s="2">
        <v>6593.16064453125</v>
      </c>
      <c r="E8" s="2">
        <v>6691.955078125</v>
      </c>
      <c r="F8" s="11">
        <f t="shared" si="0"/>
        <v>6572.42578125</v>
      </c>
      <c r="G8" s="11"/>
      <c r="H8" s="11">
        <f t="shared" si="1"/>
        <v>328621.2890625</v>
      </c>
      <c r="J8" s="15">
        <f>H8/H6</f>
        <v>0.13733353289175634</v>
      </c>
      <c r="N8" s="2" t="s">
        <v>17</v>
      </c>
      <c r="O8" s="2" t="s">
        <v>17</v>
      </c>
    </row>
    <row r="9" spans="1:15" x14ac:dyDescent="0.2">
      <c r="A9" s="2" t="s">
        <v>16</v>
      </c>
      <c r="B9" s="2">
        <v>0</v>
      </c>
      <c r="C9" s="2">
        <v>49096.078125</v>
      </c>
      <c r="D9" s="2">
        <v>49505.06640625</v>
      </c>
      <c r="E9" s="2">
        <v>52912.8203125</v>
      </c>
      <c r="F9" s="11">
        <f t="shared" si="0"/>
        <v>50504.654947916664</v>
      </c>
      <c r="G9" s="11"/>
      <c r="H9" s="11">
        <f t="shared" si="1"/>
        <v>2525232.747395833</v>
      </c>
      <c r="J9" s="15">
        <v>1</v>
      </c>
    </row>
    <row r="10" spans="1:15" x14ac:dyDescent="0.2">
      <c r="A10" s="2" t="s">
        <v>16</v>
      </c>
      <c r="B10" s="2">
        <v>48</v>
      </c>
      <c r="C10" s="2">
        <v>8198.6923828125</v>
      </c>
      <c r="D10" s="2">
        <v>7791.07373046875</v>
      </c>
      <c r="E10" s="2">
        <v>7587.23193359375</v>
      </c>
      <c r="F10" s="11">
        <f t="shared" si="0"/>
        <v>7858.999348958333</v>
      </c>
      <c r="G10" s="11"/>
      <c r="H10" s="11">
        <f t="shared" si="1"/>
        <v>392949.96744791663</v>
      </c>
      <c r="J10" s="15">
        <f>H10/H9</f>
        <v>0.15560940584710439</v>
      </c>
    </row>
    <row r="11" spans="1:15" x14ac:dyDescent="0.2">
      <c r="A11" s="10" t="s">
        <v>16</v>
      </c>
      <c r="B11" s="10">
        <v>96</v>
      </c>
      <c r="C11" s="10">
        <v>4069.854248046875</v>
      </c>
      <c r="D11" s="10">
        <v>4428.626953125</v>
      </c>
      <c r="E11" s="10">
        <v>4563.7880859375</v>
      </c>
      <c r="F11" s="12">
        <f t="shared" si="0"/>
        <v>4354.089762369792</v>
      </c>
      <c r="G11" s="16"/>
      <c r="H11" s="12">
        <f t="shared" si="1"/>
        <v>217704.48811848959</v>
      </c>
      <c r="J11" s="10">
        <f>H11/H9</f>
        <v>8.6211652507278441E-2</v>
      </c>
    </row>
    <row r="13" spans="1:15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5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5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</sheetData>
  <mergeCells count="1">
    <mergeCell ref="C1:F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opLeftCell="B1" workbookViewId="0">
      <selection activeCell="E1" sqref="E1:Q3"/>
    </sheetView>
  </sheetViews>
  <sheetFormatPr baseColWidth="12" defaultRowHeight="16" x14ac:dyDescent="0.3"/>
  <cols>
    <col min="1" max="1" width="5.28515625" style="17" bestFit="1" customWidth="1"/>
    <col min="2" max="2" width="2.28515625" style="17" customWidth="1"/>
    <col min="3" max="3" width="13" style="17" bestFit="1" customWidth="1"/>
    <col min="4" max="4" width="12.7109375" style="17"/>
    <col min="5" max="8" width="7" style="17" bestFit="1" customWidth="1"/>
    <col min="9" max="9" width="3.28515625" style="17" customWidth="1"/>
    <col min="10" max="10" width="11.28515625" style="17" bestFit="1" customWidth="1"/>
    <col min="11" max="11" width="11.28515625" style="17" customWidth="1"/>
    <col min="12" max="14" width="9" style="17" bestFit="1" customWidth="1"/>
    <col min="15" max="15" width="8" style="17" bestFit="1" customWidth="1"/>
    <col min="16" max="16" width="4.140625" style="17" customWidth="1"/>
    <col min="17" max="17" width="11.28515625" style="17" bestFit="1" customWidth="1"/>
    <col min="18" max="18" width="12.42578125" style="17" bestFit="1" customWidth="1"/>
    <col min="19" max="21" width="5.7109375" style="17" bestFit="1" customWidth="1"/>
    <col min="22" max="22" width="6" style="17" bestFit="1" customWidth="1"/>
    <col min="23" max="23" width="6.28515625" style="17" customWidth="1"/>
    <col min="24" max="24" width="12.42578125" style="17" bestFit="1" customWidth="1"/>
    <col min="25" max="16384" width="12.7109375" style="17"/>
  </cols>
  <sheetData>
    <row r="1" spans="1:24" x14ac:dyDescent="0.3">
      <c r="E1" s="33" t="s">
        <v>29</v>
      </c>
      <c r="F1" s="33"/>
      <c r="G1" s="33"/>
      <c r="H1" s="33"/>
      <c r="I1" s="33"/>
      <c r="J1" s="33"/>
      <c r="K1" s="22"/>
      <c r="L1" s="33" t="s">
        <v>30</v>
      </c>
      <c r="M1" s="33"/>
      <c r="N1" s="33"/>
      <c r="O1" s="33"/>
      <c r="P1" s="33"/>
      <c r="Q1" s="33"/>
      <c r="S1" s="33" t="s">
        <v>28</v>
      </c>
      <c r="T1" s="33"/>
      <c r="U1" s="33"/>
      <c r="V1" s="33"/>
      <c r="W1" s="34"/>
      <c r="X1" s="33"/>
    </row>
    <row r="2" spans="1:24" ht="48" x14ac:dyDescent="0.3">
      <c r="E2" s="33" t="s">
        <v>20</v>
      </c>
      <c r="F2" s="33"/>
      <c r="G2" s="33"/>
      <c r="H2" s="33"/>
      <c r="J2" s="20" t="s">
        <v>21</v>
      </c>
      <c r="K2" s="27"/>
      <c r="L2" s="33" t="s">
        <v>20</v>
      </c>
      <c r="M2" s="33"/>
      <c r="N2" s="33"/>
      <c r="O2" s="33"/>
      <c r="P2" s="21"/>
      <c r="Q2" s="20" t="s">
        <v>21</v>
      </c>
      <c r="S2" s="33" t="s">
        <v>20</v>
      </c>
      <c r="T2" s="33"/>
      <c r="U2" s="33"/>
      <c r="V2" s="33"/>
      <c r="W2" s="29"/>
      <c r="X2" s="20" t="s">
        <v>21</v>
      </c>
    </row>
    <row r="3" spans="1:24" ht="48" x14ac:dyDescent="0.3">
      <c r="A3" s="21" t="s">
        <v>19</v>
      </c>
      <c r="B3" s="22"/>
      <c r="C3" s="20" t="s">
        <v>26</v>
      </c>
      <c r="E3" s="21" t="s">
        <v>22</v>
      </c>
      <c r="F3" s="21" t="s">
        <v>23</v>
      </c>
      <c r="G3" s="21" t="s">
        <v>24</v>
      </c>
      <c r="H3" s="21" t="s">
        <v>25</v>
      </c>
      <c r="I3" s="22"/>
      <c r="J3" s="21"/>
      <c r="K3" s="22"/>
      <c r="L3" s="21" t="s">
        <v>22</v>
      </c>
      <c r="M3" s="21" t="s">
        <v>23</v>
      </c>
      <c r="N3" s="21" t="s">
        <v>24</v>
      </c>
      <c r="O3" s="21" t="s">
        <v>25</v>
      </c>
      <c r="P3" s="22"/>
      <c r="Q3" s="21"/>
      <c r="S3" s="21" t="s">
        <v>22</v>
      </c>
      <c r="T3" s="21" t="s">
        <v>23</v>
      </c>
      <c r="U3" s="21" t="s">
        <v>24</v>
      </c>
      <c r="V3" s="21" t="s">
        <v>25</v>
      </c>
      <c r="W3" s="22"/>
      <c r="X3" s="21"/>
    </row>
    <row r="4" spans="1:24" x14ac:dyDescent="0.3">
      <c r="A4" s="17">
        <v>1</v>
      </c>
      <c r="C4" s="19">
        <v>0.5</v>
      </c>
      <c r="E4" s="23">
        <v>198.71467590332031</v>
      </c>
      <c r="F4" s="23">
        <v>253.50009155273438</v>
      </c>
      <c r="G4" s="23">
        <v>238.86598205566406</v>
      </c>
      <c r="H4" s="23">
        <f>AVERAGE(E4:E6)</f>
        <v>96.766706228256226</v>
      </c>
      <c r="J4" s="23">
        <f>H4*50</f>
        <v>4838.3353114128113</v>
      </c>
      <c r="K4" s="23"/>
      <c r="L4" s="23">
        <v>72.999298095703125</v>
      </c>
      <c r="M4" s="23">
        <v>97.335762023925781</v>
      </c>
      <c r="N4" s="23">
        <v>87.659103393554688</v>
      </c>
      <c r="O4" s="23">
        <f>AVERAGE(L4:L6)</f>
        <v>169.66266377766928</v>
      </c>
      <c r="Q4" s="23">
        <f>O4*50</f>
        <v>8483.1331888834648</v>
      </c>
    </row>
    <row r="5" spans="1:24" x14ac:dyDescent="0.3">
      <c r="A5" s="17">
        <v>2</v>
      </c>
      <c r="C5" s="19">
        <v>0.5</v>
      </c>
      <c r="E5" s="23">
        <v>2.3643276691436768</v>
      </c>
      <c r="F5" s="23">
        <v>12.383145332336426</v>
      </c>
      <c r="G5" s="23">
        <v>11.568659782409668</v>
      </c>
      <c r="H5" s="23">
        <f t="shared" ref="H5:H50" si="0">AVERAGE(E5:E7)</f>
        <v>268.73728219668072</v>
      </c>
      <c r="J5" s="23">
        <f t="shared" ref="J5:J50" si="1">H5*50</f>
        <v>13436.864109834036</v>
      </c>
      <c r="K5" s="23"/>
      <c r="L5" s="23">
        <v>130.62391662597656</v>
      </c>
      <c r="M5" s="23">
        <v>110.21905517578125</v>
      </c>
      <c r="N5" s="23">
        <v>123.92312622070312</v>
      </c>
      <c r="O5" s="23">
        <f t="shared" ref="O5:O50" si="2">AVERAGE(L5:L7)</f>
        <v>233.28897603352866</v>
      </c>
      <c r="Q5" s="23">
        <f t="shared" ref="Q5:Q50" si="3">O5*50</f>
        <v>11664.448801676434</v>
      </c>
    </row>
    <row r="6" spans="1:24" x14ac:dyDescent="0.3">
      <c r="A6" s="17">
        <v>3</v>
      </c>
      <c r="C6" s="19">
        <v>0.5</v>
      </c>
      <c r="E6" s="23">
        <v>89.221115112304688</v>
      </c>
      <c r="F6" s="23">
        <v>79.89794921875</v>
      </c>
      <c r="G6" s="23">
        <v>81.138076782226562</v>
      </c>
      <c r="H6" s="23">
        <f t="shared" si="0"/>
        <v>278.0684706370036</v>
      </c>
      <c r="J6" s="23">
        <f t="shared" si="1"/>
        <v>13903.42353185018</v>
      </c>
      <c r="K6" s="23"/>
      <c r="L6" s="23">
        <v>305.36477661132812</v>
      </c>
      <c r="M6" s="23">
        <v>357.650634765625</v>
      </c>
      <c r="N6" s="23">
        <v>455.67819213867188</v>
      </c>
      <c r="O6" s="23">
        <f t="shared" si="2"/>
        <v>330.74394734700519</v>
      </c>
      <c r="Q6" s="23">
        <f t="shared" si="3"/>
        <v>16537.197367350258</v>
      </c>
    </row>
    <row r="7" spans="1:24" x14ac:dyDescent="0.3">
      <c r="A7" s="17">
        <v>4</v>
      </c>
      <c r="C7" s="19">
        <v>0.5</v>
      </c>
      <c r="E7" s="23">
        <v>714.62640380859375</v>
      </c>
      <c r="F7" s="23">
        <v>604.079345703125</v>
      </c>
      <c r="G7" s="23">
        <v>620.40020751953125</v>
      </c>
      <c r="H7" s="23">
        <f t="shared" si="0"/>
        <v>290.95146624247235</v>
      </c>
      <c r="J7" s="23">
        <f t="shared" si="1"/>
        <v>14547.573312123617</v>
      </c>
      <c r="K7" s="23"/>
      <c r="L7" s="23">
        <v>263.87823486328125</v>
      </c>
      <c r="M7" s="23">
        <v>251.61320495605469</v>
      </c>
      <c r="N7" s="23">
        <v>230.15727233886719</v>
      </c>
      <c r="O7" s="23">
        <f t="shared" si="2"/>
        <v>747.550048828125</v>
      </c>
      <c r="Q7" s="23">
        <f t="shared" si="3"/>
        <v>37377.50244140625</v>
      </c>
    </row>
    <row r="8" spans="1:24" ht="16" customHeight="1" x14ac:dyDescent="0.3">
      <c r="A8" s="17">
        <v>5</v>
      </c>
      <c r="C8" s="19">
        <v>0</v>
      </c>
      <c r="E8" s="23">
        <v>30.357892990112305</v>
      </c>
      <c r="F8" s="23">
        <v>19.644607543945312</v>
      </c>
      <c r="G8" s="23">
        <v>47.599864959716797</v>
      </c>
      <c r="H8" s="23">
        <f t="shared" si="0"/>
        <v>83.990053176879883</v>
      </c>
      <c r="J8" s="23">
        <f t="shared" si="1"/>
        <v>4199.5026588439941</v>
      </c>
      <c r="K8" s="23"/>
      <c r="L8" s="23">
        <v>422.98883056640625</v>
      </c>
      <c r="M8" s="23">
        <v>486.13531494140625</v>
      </c>
      <c r="N8" s="23">
        <v>572.1536865234375</v>
      </c>
      <c r="O8" s="23">
        <f t="shared" si="2"/>
        <v>953.32069905598962</v>
      </c>
      <c r="Q8" s="23">
        <f t="shared" si="3"/>
        <v>47666.034952799484</v>
      </c>
      <c r="R8" s="24"/>
      <c r="S8" s="17">
        <v>0</v>
      </c>
      <c r="T8" s="17">
        <v>0</v>
      </c>
      <c r="U8" s="17">
        <v>0</v>
      </c>
      <c r="V8" s="17">
        <v>0</v>
      </c>
      <c r="X8" s="17">
        <v>0</v>
      </c>
    </row>
    <row r="9" spans="1:24" x14ac:dyDescent="0.3">
      <c r="A9" s="17">
        <v>6</v>
      </c>
      <c r="C9" s="19">
        <v>0</v>
      </c>
      <c r="E9" s="23">
        <v>127.87010192871094</v>
      </c>
      <c r="F9" s="23">
        <v>131.98712158203125</v>
      </c>
      <c r="G9" s="23">
        <v>95.629188537597656</v>
      </c>
      <c r="H9" s="23">
        <f t="shared" si="0"/>
        <v>223.89192454020181</v>
      </c>
      <c r="J9" s="23">
        <f t="shared" si="1"/>
        <v>11194.59622701009</v>
      </c>
      <c r="K9" s="23"/>
      <c r="L9" s="23">
        <v>1555.7830810546875</v>
      </c>
      <c r="M9" s="23">
        <v>1521.9986572265625</v>
      </c>
      <c r="N9" s="23">
        <v>1595.43505859375</v>
      </c>
      <c r="O9" s="23">
        <f t="shared" si="2"/>
        <v>8964.7573649088536</v>
      </c>
      <c r="Q9" s="23">
        <f t="shared" si="3"/>
        <v>448237.86824544269</v>
      </c>
    </row>
    <row r="10" spans="1:24" x14ac:dyDescent="0.3">
      <c r="A10" s="17">
        <v>7</v>
      </c>
      <c r="C10" s="19">
        <v>1</v>
      </c>
      <c r="E10" s="23">
        <v>93.742164611816406</v>
      </c>
      <c r="F10" s="23">
        <v>53.379470825195312</v>
      </c>
      <c r="G10" s="23">
        <v>79.419326782226562</v>
      </c>
      <c r="H10" s="23">
        <f t="shared" si="0"/>
        <v>228.96404266357422</v>
      </c>
      <c r="J10" s="23">
        <f t="shared" si="1"/>
        <v>11448.202133178711</v>
      </c>
      <c r="K10" s="23"/>
      <c r="L10" s="23">
        <v>881.190185546875</v>
      </c>
      <c r="M10" s="23">
        <v>857.17889404296875</v>
      </c>
      <c r="N10" s="23">
        <v>728.12835693359375</v>
      </c>
      <c r="O10" s="23">
        <f t="shared" si="2"/>
        <v>8617.7625122070312</v>
      </c>
      <c r="Q10" s="23">
        <f t="shared" si="3"/>
        <v>430888.12561035156</v>
      </c>
    </row>
    <row r="11" spans="1:24" x14ac:dyDescent="0.3">
      <c r="A11" s="17">
        <v>8</v>
      </c>
      <c r="C11" s="19">
        <v>2</v>
      </c>
      <c r="E11" s="23">
        <v>450.06350708007812</v>
      </c>
      <c r="F11" s="23">
        <v>442.9163818359375</v>
      </c>
      <c r="G11" s="23">
        <v>396.99661254882812</v>
      </c>
      <c r="H11" s="23">
        <f t="shared" si="0"/>
        <v>206.24338150024414</v>
      </c>
      <c r="J11" s="23">
        <f t="shared" si="1"/>
        <v>10312.169075012207</v>
      </c>
      <c r="K11" s="23"/>
      <c r="L11" s="23">
        <v>24457.298828125</v>
      </c>
      <c r="M11" s="23">
        <v>24448.92578125</v>
      </c>
      <c r="N11" s="23">
        <v>22883.416015625</v>
      </c>
      <c r="O11" s="23">
        <f t="shared" si="2"/>
        <v>8703.0678914388027</v>
      </c>
      <c r="Q11" s="23">
        <f t="shared" si="3"/>
        <v>435153.39457194012</v>
      </c>
    </row>
    <row r="12" spans="1:24" x14ac:dyDescent="0.3">
      <c r="A12" s="17">
        <v>9</v>
      </c>
      <c r="C12" s="19">
        <v>1.5</v>
      </c>
      <c r="E12" s="23">
        <v>143.08645629882812</v>
      </c>
      <c r="F12" s="23">
        <v>162.16087341308594</v>
      </c>
      <c r="G12" s="23">
        <v>165.78727722167969</v>
      </c>
      <c r="H12" s="23">
        <f t="shared" si="0"/>
        <v>61.516707738240562</v>
      </c>
      <c r="J12" s="23">
        <f t="shared" si="1"/>
        <v>3075.8353869120283</v>
      </c>
      <c r="K12" s="23"/>
      <c r="L12" s="23">
        <v>514.79852294921875</v>
      </c>
      <c r="M12" s="23">
        <v>538.358154296875</v>
      </c>
      <c r="N12" s="23">
        <v>585.59381103515625</v>
      </c>
      <c r="O12" s="23">
        <f t="shared" si="2"/>
        <v>3718.6180216471353</v>
      </c>
      <c r="Q12" s="23">
        <f t="shared" si="3"/>
        <v>185930.90108235675</v>
      </c>
    </row>
    <row r="13" spans="1:24" x14ac:dyDescent="0.3">
      <c r="A13" s="17">
        <v>10</v>
      </c>
      <c r="C13" s="19">
        <v>0.5</v>
      </c>
      <c r="E13" s="23">
        <v>25.580181121826172</v>
      </c>
      <c r="F13" s="23">
        <v>10.405324935913086</v>
      </c>
      <c r="G13" s="23">
        <v>9.426091194152832</v>
      </c>
      <c r="H13" s="23">
        <f t="shared" si="0"/>
        <v>33.782857894897461</v>
      </c>
      <c r="J13" s="23">
        <f t="shared" si="1"/>
        <v>1689.142894744873</v>
      </c>
      <c r="K13" s="23"/>
      <c r="L13" s="23">
        <v>1137.1063232421875</v>
      </c>
      <c r="M13" s="23">
        <v>1445.686279296875</v>
      </c>
      <c r="N13" s="23">
        <v>1273.7752685546875</v>
      </c>
      <c r="O13" s="23">
        <f t="shared" si="2"/>
        <v>24011.896118164062</v>
      </c>
      <c r="Q13" s="23">
        <f t="shared" si="3"/>
        <v>1200594.8059082031</v>
      </c>
      <c r="S13" s="17">
        <v>0</v>
      </c>
      <c r="T13" s="17">
        <v>0</v>
      </c>
      <c r="U13" s="17">
        <v>0</v>
      </c>
      <c r="V13" s="17">
        <v>0</v>
      </c>
      <c r="X13" s="17">
        <v>0</v>
      </c>
    </row>
    <row r="14" spans="1:24" x14ac:dyDescent="0.3">
      <c r="A14" s="17">
        <v>11</v>
      </c>
      <c r="C14" s="19">
        <v>0.5</v>
      </c>
      <c r="E14" s="23">
        <v>15.883485794067383</v>
      </c>
      <c r="F14" s="23">
        <v>28.104167938232422</v>
      </c>
      <c r="G14" s="23">
        <v>28.155540466308594</v>
      </c>
      <c r="H14" s="23">
        <f t="shared" si="0"/>
        <v>128.23748461405435</v>
      </c>
      <c r="J14" s="23">
        <f t="shared" si="1"/>
        <v>6411.8742307027178</v>
      </c>
      <c r="K14" s="23"/>
      <c r="L14" s="23">
        <v>9503.94921875</v>
      </c>
      <c r="M14" s="23">
        <v>9748.5263671875</v>
      </c>
      <c r="N14" s="23">
        <v>8959.3583984375</v>
      </c>
      <c r="O14" s="23">
        <f t="shared" si="2"/>
        <v>23722.57987467448</v>
      </c>
      <c r="Q14" s="23">
        <f t="shared" si="3"/>
        <v>1186128.9937337241</v>
      </c>
    </row>
    <row r="15" spans="1:24" x14ac:dyDescent="0.3">
      <c r="A15" s="17">
        <v>12</v>
      </c>
      <c r="C15" s="19">
        <v>2.5</v>
      </c>
      <c r="E15" s="23">
        <v>59.884906768798828</v>
      </c>
      <c r="F15" s="23">
        <v>75.469436645507812</v>
      </c>
      <c r="G15" s="23">
        <v>74.582954406738281</v>
      </c>
      <c r="H15" s="23">
        <f t="shared" si="0"/>
        <v>262.44253158569336</v>
      </c>
      <c r="J15" s="23">
        <f t="shared" si="1"/>
        <v>13122.126579284668</v>
      </c>
      <c r="K15" s="23"/>
      <c r="L15" s="23">
        <v>61394.6328125</v>
      </c>
      <c r="M15" s="23">
        <v>65692.3671875</v>
      </c>
      <c r="N15" s="23">
        <v>61203.96484375</v>
      </c>
      <c r="O15" s="23">
        <f t="shared" si="2"/>
        <v>21315.51631673177</v>
      </c>
      <c r="Q15" s="23">
        <f t="shared" si="3"/>
        <v>1065775.8158365884</v>
      </c>
    </row>
    <row r="16" spans="1:24" x14ac:dyDescent="0.3">
      <c r="A16" s="17">
        <v>13</v>
      </c>
      <c r="C16" s="19">
        <v>2.5</v>
      </c>
      <c r="E16" s="23">
        <v>308.94406127929688</v>
      </c>
      <c r="F16" s="23">
        <v>275.2501220703125</v>
      </c>
      <c r="G16" s="23">
        <v>224.39077758789062</v>
      </c>
      <c r="H16" s="23">
        <f t="shared" si="0"/>
        <v>300.70937601725262</v>
      </c>
      <c r="J16" s="23">
        <f t="shared" si="1"/>
        <v>15035.468800862631</v>
      </c>
      <c r="K16" s="23"/>
      <c r="L16" s="23">
        <v>269.1575927734375</v>
      </c>
      <c r="M16" s="23">
        <v>231.85009765625</v>
      </c>
      <c r="N16" s="23">
        <v>308.35391235351562</v>
      </c>
      <c r="O16" s="23">
        <f t="shared" si="2"/>
        <v>1414.9731852213542</v>
      </c>
      <c r="Q16" s="23">
        <f t="shared" si="3"/>
        <v>70748.659261067718</v>
      </c>
    </row>
    <row r="17" spans="1:24" x14ac:dyDescent="0.3">
      <c r="A17" s="17">
        <v>14</v>
      </c>
      <c r="C17" s="19">
        <v>1</v>
      </c>
      <c r="E17" s="23">
        <v>418.49862670898438</v>
      </c>
      <c r="F17" s="23">
        <v>452.2261962890625</v>
      </c>
      <c r="G17" s="23">
        <v>422.75198364257812</v>
      </c>
      <c r="H17" s="23">
        <f t="shared" si="0"/>
        <v>298.50703430175781</v>
      </c>
      <c r="J17" s="23">
        <f t="shared" si="1"/>
        <v>14925.351715087891</v>
      </c>
      <c r="K17" s="23"/>
      <c r="L17" s="23">
        <v>2282.758544921875</v>
      </c>
      <c r="M17" s="23">
        <v>2568.082275390625</v>
      </c>
      <c r="N17" s="23">
        <v>2546.84521484375</v>
      </c>
      <c r="O17" s="23">
        <f t="shared" si="2"/>
        <v>1597.4332071940105</v>
      </c>
      <c r="Q17" s="23">
        <f t="shared" si="3"/>
        <v>79871.660359700531</v>
      </c>
    </row>
    <row r="18" spans="1:24" x14ac:dyDescent="0.3">
      <c r="A18" s="17">
        <v>15</v>
      </c>
      <c r="C18" s="19">
        <v>0.5</v>
      </c>
      <c r="E18" s="23">
        <v>174.68544006347656</v>
      </c>
      <c r="F18" s="23">
        <v>176.04690551757812</v>
      </c>
      <c r="G18" s="23">
        <v>206.19810485839844</v>
      </c>
      <c r="H18" s="23">
        <f t="shared" si="0"/>
        <v>548.32454935709632</v>
      </c>
      <c r="J18" s="23">
        <f t="shared" si="1"/>
        <v>27416.227467854816</v>
      </c>
      <c r="K18" s="23"/>
      <c r="L18" s="23">
        <v>1693.00341796875</v>
      </c>
      <c r="M18" s="23">
        <v>1721.0498046875</v>
      </c>
      <c r="N18" s="23">
        <v>1745.5191650390625</v>
      </c>
      <c r="O18" s="23">
        <f t="shared" si="2"/>
        <v>1089.825174967448</v>
      </c>
      <c r="Q18" s="23">
        <f t="shared" si="3"/>
        <v>54491.258748372398</v>
      </c>
      <c r="S18" s="17">
        <v>0</v>
      </c>
      <c r="T18" s="17">
        <v>0</v>
      </c>
      <c r="U18" s="17">
        <v>0</v>
      </c>
      <c r="V18" s="17">
        <v>0</v>
      </c>
      <c r="X18" s="17">
        <v>0</v>
      </c>
    </row>
    <row r="19" spans="1:24" x14ac:dyDescent="0.3">
      <c r="A19" s="17">
        <v>16</v>
      </c>
      <c r="C19" s="19">
        <v>1</v>
      </c>
      <c r="E19" s="23">
        <v>302.3370361328125</v>
      </c>
      <c r="F19" s="23">
        <v>256.09283447265625</v>
      </c>
      <c r="G19" s="23">
        <v>278.3660888671875</v>
      </c>
      <c r="H19" s="23">
        <f t="shared" si="0"/>
        <v>765.28517659505212</v>
      </c>
      <c r="J19" s="23">
        <f t="shared" si="1"/>
        <v>38264.258829752609</v>
      </c>
      <c r="K19" s="23"/>
      <c r="L19" s="23">
        <v>816.53765869140625</v>
      </c>
      <c r="M19" s="23">
        <v>819.25140380859375</v>
      </c>
      <c r="N19" s="23">
        <v>605.73760986328125</v>
      </c>
      <c r="O19" s="23">
        <f t="shared" si="2"/>
        <v>1894.2340291341145</v>
      </c>
      <c r="Q19" s="23">
        <f t="shared" si="3"/>
        <v>94711.701456705719</v>
      </c>
    </row>
    <row r="20" spans="1:24" x14ac:dyDescent="0.3">
      <c r="A20" s="17">
        <v>17</v>
      </c>
      <c r="C20" s="19">
        <v>2.5</v>
      </c>
      <c r="E20" s="23">
        <v>1167.951171875</v>
      </c>
      <c r="F20" s="23">
        <v>1128.2720947265625</v>
      </c>
      <c r="G20" s="23">
        <v>1138.3638916015625</v>
      </c>
      <c r="H20" s="23">
        <f t="shared" si="0"/>
        <v>834.9639994303385</v>
      </c>
      <c r="J20" s="23">
        <f t="shared" si="1"/>
        <v>41748.199971516922</v>
      </c>
      <c r="K20" s="23"/>
      <c r="L20" s="23">
        <v>759.9344482421875</v>
      </c>
      <c r="M20" s="23">
        <v>824.6407470703125</v>
      </c>
      <c r="N20" s="23">
        <v>760.32781982421875</v>
      </c>
      <c r="O20" s="23">
        <f t="shared" si="2"/>
        <v>80959.450642903641</v>
      </c>
      <c r="Q20" s="23">
        <f t="shared" si="3"/>
        <v>4047972.5321451821</v>
      </c>
    </row>
    <row r="21" spans="1:24" x14ac:dyDescent="0.3">
      <c r="A21" s="17">
        <v>18</v>
      </c>
      <c r="C21" s="19">
        <v>4.5</v>
      </c>
      <c r="E21" s="23">
        <v>825.56732177734375</v>
      </c>
      <c r="F21" s="23">
        <v>792.84307861328125</v>
      </c>
      <c r="G21" s="23">
        <v>782.9354248046875</v>
      </c>
      <c r="H21" s="23">
        <f t="shared" si="0"/>
        <v>551.878163655599</v>
      </c>
      <c r="J21" s="23">
        <f t="shared" si="1"/>
        <v>27593.908182779949</v>
      </c>
      <c r="K21" s="23"/>
      <c r="L21" s="23">
        <v>4106.22998046875</v>
      </c>
      <c r="M21" s="23">
        <v>4195.11328125</v>
      </c>
      <c r="N21" s="23">
        <v>4524.7060546875</v>
      </c>
      <c r="O21" s="23">
        <f t="shared" si="2"/>
        <v>80874.402547200516</v>
      </c>
      <c r="Q21" s="23">
        <f t="shared" si="3"/>
        <v>4043720.1273600259</v>
      </c>
    </row>
    <row r="22" spans="1:24" x14ac:dyDescent="0.3">
      <c r="A22" s="17">
        <v>19</v>
      </c>
      <c r="C22" s="19">
        <v>5</v>
      </c>
      <c r="E22" s="23">
        <v>511.37350463867188</v>
      </c>
      <c r="F22" s="23">
        <v>470.59423828125</v>
      </c>
      <c r="G22" s="23">
        <v>483.7086181640625</v>
      </c>
      <c r="H22" s="23">
        <f t="shared" si="0"/>
        <v>305.04129791259766</v>
      </c>
      <c r="J22" s="23">
        <f t="shared" si="1"/>
        <v>15252.064895629883</v>
      </c>
      <c r="K22" s="23"/>
      <c r="L22" s="23">
        <v>238012.1875</v>
      </c>
      <c r="M22" s="23">
        <v>247658.453125</v>
      </c>
      <c r="N22" s="23">
        <v>243252.203125</v>
      </c>
      <c r="O22" s="23">
        <f t="shared" si="2"/>
        <v>81276.068400065109</v>
      </c>
      <c r="Q22" s="23">
        <f t="shared" si="3"/>
        <v>4063803.4200032554</v>
      </c>
    </row>
    <row r="23" spans="1:24" x14ac:dyDescent="0.3">
      <c r="A23" s="17">
        <v>20</v>
      </c>
      <c r="C23" s="19">
        <v>2</v>
      </c>
      <c r="E23" s="23">
        <v>318.69366455078125</v>
      </c>
      <c r="F23" s="23">
        <v>373.80941772460938</v>
      </c>
      <c r="G23" s="23">
        <v>416.55413818359375</v>
      </c>
      <c r="H23" s="23">
        <f t="shared" si="0"/>
        <v>355.56730906168622</v>
      </c>
      <c r="J23" s="23">
        <f t="shared" si="1"/>
        <v>17778.365453084312</v>
      </c>
      <c r="K23" s="23"/>
      <c r="L23" s="23">
        <v>504.7901611328125</v>
      </c>
      <c r="M23" s="23">
        <v>534.86688232421875</v>
      </c>
      <c r="N23" s="23">
        <v>530.53179931640625</v>
      </c>
      <c r="O23" s="23">
        <f t="shared" si="2"/>
        <v>2044.6154073079426</v>
      </c>
      <c r="Q23" s="23">
        <f t="shared" si="3"/>
        <v>102230.77036539713</v>
      </c>
      <c r="S23" s="17">
        <v>0</v>
      </c>
      <c r="T23" s="17">
        <v>0</v>
      </c>
      <c r="U23" s="17">
        <v>0</v>
      </c>
      <c r="V23" s="17">
        <v>0</v>
      </c>
      <c r="X23" s="17">
        <v>0</v>
      </c>
    </row>
    <row r="24" spans="1:24" x14ac:dyDescent="0.3">
      <c r="A24" s="17">
        <v>21</v>
      </c>
      <c r="C24" s="19">
        <v>0</v>
      </c>
      <c r="E24" s="23">
        <v>85.056724548339844</v>
      </c>
      <c r="F24" s="23">
        <v>58.291049957275391</v>
      </c>
      <c r="G24" s="23">
        <v>47.597705841064453</v>
      </c>
      <c r="H24" s="23">
        <f t="shared" si="0"/>
        <v>406.77211252848309</v>
      </c>
      <c r="J24" s="23">
        <f t="shared" si="1"/>
        <v>20338.605626424156</v>
      </c>
      <c r="K24" s="23"/>
      <c r="L24" s="23">
        <v>5311.2275390625</v>
      </c>
      <c r="M24" s="23">
        <v>4860.0048828125</v>
      </c>
      <c r="N24" s="23">
        <v>4579.83203125</v>
      </c>
      <c r="O24" s="23">
        <f t="shared" si="2"/>
        <v>2359.9543965657554</v>
      </c>
      <c r="Q24" s="23">
        <f t="shared" si="3"/>
        <v>117997.71982828777</v>
      </c>
    </row>
    <row r="25" spans="1:24" x14ac:dyDescent="0.3">
      <c r="A25" s="17">
        <v>22</v>
      </c>
      <c r="C25" s="19">
        <v>0</v>
      </c>
      <c r="E25" s="23">
        <v>662.9515380859375</v>
      </c>
      <c r="F25" s="23">
        <v>790.28887939453125</v>
      </c>
      <c r="G25" s="23">
        <v>799.36566162109375</v>
      </c>
      <c r="H25" s="23">
        <f t="shared" si="0"/>
        <v>1758.3645324707031</v>
      </c>
      <c r="J25" s="23">
        <f t="shared" si="1"/>
        <v>87918.226623535156</v>
      </c>
      <c r="K25" s="23"/>
      <c r="L25" s="23">
        <v>317.82852172851562</v>
      </c>
      <c r="M25" s="23">
        <v>302.55838012695312</v>
      </c>
      <c r="N25" s="23">
        <v>292.95663452148438</v>
      </c>
      <c r="O25" s="23">
        <f t="shared" si="2"/>
        <v>784.91439819335938</v>
      </c>
      <c r="Q25" s="23">
        <f t="shared" si="3"/>
        <v>39245.719909667969</v>
      </c>
    </row>
    <row r="26" spans="1:24" x14ac:dyDescent="0.3">
      <c r="A26" s="17">
        <v>23</v>
      </c>
      <c r="C26" s="19">
        <v>1</v>
      </c>
      <c r="E26" s="23">
        <v>472.30807495117188</v>
      </c>
      <c r="F26" s="23">
        <v>446.21170043945312</v>
      </c>
      <c r="G26" s="23">
        <v>443.67355346679688</v>
      </c>
      <c r="H26" s="23">
        <f t="shared" si="0"/>
        <v>2165.9872945149741</v>
      </c>
      <c r="J26" s="23">
        <f t="shared" si="1"/>
        <v>108299.3647257487</v>
      </c>
      <c r="K26" s="23"/>
      <c r="L26" s="23">
        <v>1450.80712890625</v>
      </c>
      <c r="M26" s="23">
        <v>1489.465576171875</v>
      </c>
      <c r="N26" s="23">
        <v>1715.56689453125</v>
      </c>
      <c r="O26" s="23">
        <f t="shared" si="2"/>
        <v>1239.9787190755208</v>
      </c>
      <c r="Q26" s="23">
        <f t="shared" si="3"/>
        <v>61998.935953776039</v>
      </c>
    </row>
    <row r="27" spans="1:24" x14ac:dyDescent="0.3">
      <c r="A27" s="17">
        <v>24</v>
      </c>
      <c r="C27" s="19">
        <v>6</v>
      </c>
      <c r="E27" s="23">
        <v>4139.833984375</v>
      </c>
      <c r="F27" s="23">
        <v>3918.334716796875</v>
      </c>
      <c r="G27" s="23">
        <v>3783.12548828125</v>
      </c>
      <c r="H27" s="23">
        <f t="shared" si="0"/>
        <v>2543.883504231771</v>
      </c>
      <c r="J27" s="23">
        <f t="shared" si="1"/>
        <v>127194.17521158855</v>
      </c>
      <c r="K27" s="23"/>
      <c r="L27" s="23">
        <v>586.1075439453125</v>
      </c>
      <c r="M27" s="23">
        <v>654.67498779296875</v>
      </c>
      <c r="N27" s="23">
        <v>664.1156005859375</v>
      </c>
      <c r="O27" s="23">
        <f t="shared" si="2"/>
        <v>1542.7613525390625</v>
      </c>
      <c r="Q27" s="23">
        <f t="shared" si="3"/>
        <v>77138.067626953125</v>
      </c>
    </row>
    <row r="28" spans="1:24" x14ac:dyDescent="0.3">
      <c r="A28" s="17">
        <v>25</v>
      </c>
      <c r="C28" s="19">
        <v>6.5</v>
      </c>
      <c r="E28" s="23">
        <v>1885.81982421875</v>
      </c>
      <c r="F28" s="23">
        <v>1942.474365234375</v>
      </c>
      <c r="G28" s="23">
        <v>1884.94775390625</v>
      </c>
      <c r="H28" s="23">
        <f t="shared" si="0"/>
        <v>1281.581298828125</v>
      </c>
      <c r="J28" s="23">
        <f t="shared" si="1"/>
        <v>64079.06494140625</v>
      </c>
      <c r="K28" s="23"/>
      <c r="L28" s="23">
        <v>1683.021484375</v>
      </c>
      <c r="M28" s="23">
        <v>1606.911865234375</v>
      </c>
      <c r="N28" s="23">
        <v>1577.8310546875</v>
      </c>
      <c r="O28" s="23">
        <f t="shared" si="2"/>
        <v>1647.5733439127605</v>
      </c>
      <c r="Q28" s="23">
        <f t="shared" si="3"/>
        <v>82378.667195638031</v>
      </c>
      <c r="S28" s="17">
        <v>0</v>
      </c>
      <c r="T28" s="17">
        <v>0</v>
      </c>
      <c r="U28" s="17">
        <v>0</v>
      </c>
      <c r="V28" s="17">
        <v>0</v>
      </c>
      <c r="X28" s="17">
        <v>0</v>
      </c>
    </row>
    <row r="29" spans="1:24" x14ac:dyDescent="0.3">
      <c r="A29" s="17">
        <v>26</v>
      </c>
      <c r="C29" s="19">
        <v>3.5</v>
      </c>
      <c r="E29" s="23">
        <v>1605.9967041015625</v>
      </c>
      <c r="F29" s="23">
        <v>1846.19970703125</v>
      </c>
      <c r="G29" s="23">
        <v>1745.5528564453125</v>
      </c>
      <c r="H29" s="23">
        <f t="shared" si="0"/>
        <v>1052.1227213541667</v>
      </c>
      <c r="J29" s="23">
        <f t="shared" si="1"/>
        <v>52606.136067708336</v>
      </c>
      <c r="K29" s="23"/>
      <c r="L29" s="23">
        <v>2359.155029296875</v>
      </c>
      <c r="M29" s="23">
        <v>2670.485595703125</v>
      </c>
      <c r="N29" s="23">
        <v>2834.599853515625</v>
      </c>
      <c r="O29" s="23">
        <f t="shared" si="2"/>
        <v>1222.7745463053386</v>
      </c>
      <c r="Q29" s="23">
        <f t="shared" si="3"/>
        <v>61138.72731526693</v>
      </c>
    </row>
    <row r="30" spans="1:24" x14ac:dyDescent="0.3">
      <c r="A30" s="17">
        <v>27</v>
      </c>
      <c r="C30" s="19">
        <v>3.5</v>
      </c>
      <c r="E30" s="23">
        <v>352.9273681640625</v>
      </c>
      <c r="F30" s="23">
        <v>389.77011108398438</v>
      </c>
      <c r="G30" s="23">
        <v>359.12338256835938</v>
      </c>
      <c r="H30" s="23">
        <f t="shared" si="0"/>
        <v>705.35980224609375</v>
      </c>
      <c r="J30" s="23">
        <f t="shared" si="1"/>
        <v>35267.990112304688</v>
      </c>
      <c r="K30" s="23"/>
      <c r="L30" s="23">
        <v>900.54351806640625</v>
      </c>
      <c r="M30" s="23">
        <v>969.5572509765625</v>
      </c>
      <c r="N30" s="23">
        <v>1017.0320434570312</v>
      </c>
      <c r="O30" s="23">
        <f t="shared" si="2"/>
        <v>1796.5281270345051</v>
      </c>
      <c r="Q30" s="23">
        <f t="shared" si="3"/>
        <v>89826.406351725251</v>
      </c>
    </row>
    <row r="31" spans="1:24" x14ac:dyDescent="0.3">
      <c r="A31" s="17">
        <v>28</v>
      </c>
      <c r="C31" s="19">
        <v>1.5</v>
      </c>
      <c r="E31" s="23">
        <v>1197.444091796875</v>
      </c>
      <c r="F31" s="23">
        <v>983.5341796875</v>
      </c>
      <c r="G31" s="23">
        <v>1020.4091186523438</v>
      </c>
      <c r="H31" s="23">
        <f t="shared" si="0"/>
        <v>617.82070668538415</v>
      </c>
      <c r="J31" s="23">
        <f t="shared" si="1"/>
        <v>30891.035334269207</v>
      </c>
      <c r="K31" s="23"/>
      <c r="L31" s="23">
        <v>408.62509155273438</v>
      </c>
      <c r="M31" s="23">
        <v>382.33755493164062</v>
      </c>
      <c r="N31" s="23">
        <v>449.215576171875</v>
      </c>
      <c r="O31" s="23">
        <f t="shared" si="2"/>
        <v>1629.424784342448</v>
      </c>
      <c r="Q31" s="23">
        <f t="shared" si="3"/>
        <v>81471.239217122406</v>
      </c>
    </row>
    <row r="32" spans="1:24" x14ac:dyDescent="0.3">
      <c r="A32" s="17">
        <v>29</v>
      </c>
      <c r="C32" s="19">
        <v>1</v>
      </c>
      <c r="E32" s="23">
        <v>565.70794677734375</v>
      </c>
      <c r="F32" s="23">
        <v>494.35546875</v>
      </c>
      <c r="G32" s="23">
        <v>470.25103759765625</v>
      </c>
      <c r="H32" s="23">
        <f t="shared" si="0"/>
        <v>285.25629933675128</v>
      </c>
      <c r="J32" s="23">
        <f t="shared" si="1"/>
        <v>14262.814966837564</v>
      </c>
      <c r="K32" s="23"/>
      <c r="L32" s="23">
        <v>4080.415771484375</v>
      </c>
      <c r="M32" s="23">
        <v>4282.669921875</v>
      </c>
      <c r="N32" s="23">
        <v>4527.6826171875</v>
      </c>
      <c r="O32" s="23">
        <f t="shared" si="2"/>
        <v>1638.1046447753906</v>
      </c>
      <c r="Q32" s="23">
        <f t="shared" si="3"/>
        <v>81905.232238769531</v>
      </c>
    </row>
    <row r="33" spans="1:24" x14ac:dyDescent="0.3">
      <c r="A33" s="17">
        <v>30</v>
      </c>
      <c r="C33" s="19">
        <v>3.5</v>
      </c>
      <c r="E33" s="23">
        <v>90.310081481933594</v>
      </c>
      <c r="F33" s="23">
        <v>120.64729309082031</v>
      </c>
      <c r="G33" s="23">
        <v>134.23098754882812</v>
      </c>
      <c r="H33" s="23">
        <f t="shared" si="0"/>
        <v>337.39334360758465</v>
      </c>
      <c r="J33" s="23">
        <f t="shared" si="1"/>
        <v>16869.667180379234</v>
      </c>
      <c r="K33" s="23"/>
      <c r="L33" s="23">
        <v>399.23348999023438</v>
      </c>
      <c r="M33" s="23">
        <v>451.25665283203125</v>
      </c>
      <c r="N33" s="23">
        <v>416.30001831054688</v>
      </c>
      <c r="O33" s="23">
        <f t="shared" si="2"/>
        <v>764.17548624674475</v>
      </c>
      <c r="Q33" s="23">
        <f t="shared" si="3"/>
        <v>38208.774312337235</v>
      </c>
      <c r="S33" s="17">
        <v>0</v>
      </c>
      <c r="T33" s="17">
        <v>0</v>
      </c>
      <c r="U33" s="17">
        <v>0</v>
      </c>
      <c r="V33" s="17">
        <v>0</v>
      </c>
      <c r="X33" s="17">
        <v>0</v>
      </c>
    </row>
    <row r="34" spans="1:24" x14ac:dyDescent="0.3">
      <c r="A34" s="17">
        <v>31</v>
      </c>
      <c r="C34" s="19">
        <v>4</v>
      </c>
      <c r="E34" s="23">
        <v>199.75086975097656</v>
      </c>
      <c r="F34" s="23">
        <v>145.22230529785156</v>
      </c>
      <c r="G34" s="23">
        <v>173.10096740722656</v>
      </c>
      <c r="H34" s="23">
        <f t="shared" si="0"/>
        <v>469.90965270996094</v>
      </c>
      <c r="J34" s="23">
        <f t="shared" si="1"/>
        <v>23495.482635498047</v>
      </c>
      <c r="K34" s="23"/>
      <c r="L34" s="23">
        <v>434.6646728515625</v>
      </c>
      <c r="M34" s="23">
        <v>419.96090698242188</v>
      </c>
      <c r="N34" s="23">
        <v>488.1534423828125</v>
      </c>
      <c r="O34" s="23">
        <f t="shared" si="2"/>
        <v>887.6470947265625</v>
      </c>
      <c r="Q34" s="23">
        <f t="shared" si="3"/>
        <v>44382.354736328125</v>
      </c>
    </row>
    <row r="35" spans="1:24" ht="20" x14ac:dyDescent="0.3">
      <c r="A35" s="17">
        <v>32</v>
      </c>
      <c r="C35" s="19">
        <v>3</v>
      </c>
      <c r="E35" s="23">
        <v>722.11907958984375</v>
      </c>
      <c r="F35" s="23">
        <v>640.0594482421875</v>
      </c>
      <c r="G35" s="23">
        <v>617.49884033203125</v>
      </c>
      <c r="H35" s="23">
        <f t="shared" si="0"/>
        <v>488.02400716145831</v>
      </c>
      <c r="J35" s="23">
        <f t="shared" si="1"/>
        <v>24401.200358072914</v>
      </c>
      <c r="K35" s="23"/>
      <c r="L35" s="23">
        <v>1458.6282958984375</v>
      </c>
      <c r="M35" s="23">
        <v>2250.448486328125</v>
      </c>
      <c r="N35" s="23">
        <v>1489.0849609375</v>
      </c>
      <c r="O35" s="23">
        <f t="shared" si="2"/>
        <v>829.16453043619788</v>
      </c>
      <c r="Q35" s="23">
        <f t="shared" si="3"/>
        <v>41458.226521809891</v>
      </c>
      <c r="R35" s="24"/>
    </row>
    <row r="36" spans="1:24" x14ac:dyDescent="0.3">
      <c r="A36" s="17">
        <v>33</v>
      </c>
      <c r="C36" s="19">
        <v>3</v>
      </c>
      <c r="E36" s="23">
        <v>487.8590087890625</v>
      </c>
      <c r="F36" s="23">
        <v>445.21487426757812</v>
      </c>
      <c r="G36" s="23">
        <v>455.68441772460938</v>
      </c>
      <c r="H36" s="23">
        <f t="shared" si="0"/>
        <v>345.43051147460938</v>
      </c>
      <c r="J36" s="23">
        <f t="shared" si="1"/>
        <v>17271.525573730469</v>
      </c>
      <c r="K36" s="23"/>
      <c r="L36" s="23">
        <v>769.6483154296875</v>
      </c>
      <c r="M36" s="23">
        <v>950.75677490234375</v>
      </c>
      <c r="N36" s="23">
        <v>972.0216064453125</v>
      </c>
      <c r="O36" s="23">
        <f t="shared" si="2"/>
        <v>792.79909261067712</v>
      </c>
      <c r="Q36" s="23">
        <f t="shared" si="3"/>
        <v>39639.954630533859</v>
      </c>
    </row>
    <row r="37" spans="1:24" x14ac:dyDescent="0.3">
      <c r="A37" s="17">
        <v>34</v>
      </c>
      <c r="C37" s="19">
        <v>2.5</v>
      </c>
      <c r="E37" s="23">
        <v>254.09393310546875</v>
      </c>
      <c r="F37" s="23">
        <v>276.11614990234375</v>
      </c>
      <c r="G37" s="23">
        <v>282.84573364257812</v>
      </c>
      <c r="H37" s="23">
        <f t="shared" si="0"/>
        <v>355.16877237955731</v>
      </c>
      <c r="J37" s="23">
        <f t="shared" si="1"/>
        <v>17758.438618977867</v>
      </c>
      <c r="K37" s="23"/>
      <c r="L37" s="23">
        <v>259.21697998046875</v>
      </c>
      <c r="M37" s="23">
        <v>307.89492797851562</v>
      </c>
      <c r="N37" s="23">
        <v>273.81735229492188</v>
      </c>
      <c r="O37" s="23">
        <f t="shared" si="2"/>
        <v>630.94400024414062</v>
      </c>
      <c r="Q37" s="23">
        <f t="shared" si="3"/>
        <v>31547.200012207031</v>
      </c>
    </row>
    <row r="38" spans="1:24" x14ac:dyDescent="0.3">
      <c r="A38" s="17">
        <v>35</v>
      </c>
      <c r="C38" s="19">
        <v>10</v>
      </c>
      <c r="E38" s="23">
        <v>294.33859252929688</v>
      </c>
      <c r="F38" s="23">
        <v>273.46450805664062</v>
      </c>
      <c r="G38" s="23">
        <v>310.91641235351562</v>
      </c>
      <c r="H38" s="23">
        <f t="shared" si="0"/>
        <v>309.27835591634113</v>
      </c>
      <c r="J38" s="23">
        <f t="shared" si="1"/>
        <v>15463.917795817057</v>
      </c>
      <c r="K38" s="23"/>
      <c r="L38" s="23">
        <v>1349.531982421875</v>
      </c>
      <c r="M38" s="23">
        <v>1261.90576171875</v>
      </c>
      <c r="N38" s="23">
        <v>1380.66943359375</v>
      </c>
      <c r="O38" s="23">
        <f t="shared" si="2"/>
        <v>925.70858764648438</v>
      </c>
      <c r="Q38" s="23">
        <f t="shared" si="3"/>
        <v>46285.429382324219</v>
      </c>
      <c r="S38" s="17">
        <v>0</v>
      </c>
      <c r="T38" s="17">
        <v>0</v>
      </c>
      <c r="U38" s="17">
        <v>0</v>
      </c>
      <c r="V38" s="17">
        <v>0</v>
      </c>
      <c r="X38" s="17">
        <v>0</v>
      </c>
    </row>
    <row r="39" spans="1:24" x14ac:dyDescent="0.3">
      <c r="A39" s="17">
        <v>36</v>
      </c>
      <c r="C39" s="19">
        <v>11</v>
      </c>
      <c r="E39" s="23">
        <v>517.07379150390625</v>
      </c>
      <c r="F39" s="23">
        <v>526.22540283203125</v>
      </c>
      <c r="G39" s="23">
        <v>542.734375</v>
      </c>
      <c r="H39" s="23">
        <f t="shared" si="0"/>
        <v>360.43394470214844</v>
      </c>
      <c r="J39" s="23">
        <f t="shared" si="1"/>
        <v>18021.697235107422</v>
      </c>
      <c r="K39" s="23"/>
      <c r="L39" s="23">
        <v>284.08303833007812</v>
      </c>
      <c r="M39" s="23">
        <v>297.20059204101562</v>
      </c>
      <c r="N39" s="23">
        <v>310.88284301757812</v>
      </c>
      <c r="O39" s="23">
        <f t="shared" si="2"/>
        <v>994.775644938151</v>
      </c>
      <c r="Q39" s="23">
        <f t="shared" si="3"/>
        <v>49738.782246907547</v>
      </c>
    </row>
    <row r="40" spans="1:24" x14ac:dyDescent="0.3">
      <c r="A40" s="17">
        <v>37</v>
      </c>
      <c r="C40" s="19">
        <v>2.5</v>
      </c>
      <c r="E40" s="23">
        <v>116.42268371582031</v>
      </c>
      <c r="F40" s="23">
        <v>81.040908813476562</v>
      </c>
      <c r="G40" s="23">
        <v>124.91297149658203</v>
      </c>
      <c r="H40" s="23">
        <f t="shared" si="0"/>
        <v>316.74567159016925</v>
      </c>
      <c r="J40" s="23">
        <f t="shared" si="1"/>
        <v>15837.283579508463</v>
      </c>
      <c r="K40" s="23"/>
      <c r="L40" s="23">
        <v>1143.5107421875</v>
      </c>
      <c r="M40" s="23">
        <v>1160.0897216796875</v>
      </c>
      <c r="N40" s="23">
        <v>1457.3104248046875</v>
      </c>
      <c r="O40" s="23">
        <f t="shared" si="2"/>
        <v>1180.2748209635417</v>
      </c>
      <c r="Q40" s="23">
        <f t="shared" si="3"/>
        <v>59013.741048177086</v>
      </c>
    </row>
    <row r="41" spans="1:24" x14ac:dyDescent="0.3">
      <c r="A41" s="17">
        <v>38</v>
      </c>
      <c r="C41" s="19">
        <v>1</v>
      </c>
      <c r="E41" s="23">
        <v>447.80535888671875</v>
      </c>
      <c r="F41" s="23">
        <v>430.93682861328125</v>
      </c>
      <c r="G41" s="23">
        <v>499.68594360351562</v>
      </c>
      <c r="H41" s="23">
        <f t="shared" si="0"/>
        <v>440.85834757486981</v>
      </c>
      <c r="J41" s="23">
        <f t="shared" si="1"/>
        <v>22042.917378743492</v>
      </c>
      <c r="K41" s="23"/>
      <c r="L41" s="23">
        <v>1556.733154296875</v>
      </c>
      <c r="M41" s="23">
        <v>1650.71875</v>
      </c>
      <c r="N41" s="23">
        <v>1562.72119140625</v>
      </c>
      <c r="O41" s="23">
        <f t="shared" si="2"/>
        <v>4447.952555338542</v>
      </c>
      <c r="Q41" s="23">
        <f t="shared" si="3"/>
        <v>222397.62776692709</v>
      </c>
    </row>
    <row r="42" spans="1:24" x14ac:dyDescent="0.3">
      <c r="A42" s="17">
        <v>39</v>
      </c>
      <c r="C42" s="19">
        <v>1</v>
      </c>
      <c r="E42" s="23">
        <v>386.00897216796875</v>
      </c>
      <c r="F42" s="23">
        <v>449.00958251953125</v>
      </c>
      <c r="G42" s="23">
        <v>441.21768188476562</v>
      </c>
      <c r="H42" s="23">
        <f t="shared" si="0"/>
        <v>440.20952351888019</v>
      </c>
      <c r="J42" s="23">
        <f t="shared" si="1"/>
        <v>22010.476175944008</v>
      </c>
      <c r="K42" s="23"/>
      <c r="L42" s="23">
        <v>840.58056640625</v>
      </c>
      <c r="M42" s="23">
        <v>731.8355712890625</v>
      </c>
      <c r="N42" s="23">
        <v>719.72998046875</v>
      </c>
      <c r="O42" s="23">
        <f t="shared" si="2"/>
        <v>8185.306477864583</v>
      </c>
      <c r="Q42" s="23">
        <f t="shared" si="3"/>
        <v>409265.32389322913</v>
      </c>
    </row>
    <row r="43" spans="1:24" x14ac:dyDescent="0.3">
      <c r="A43" s="17">
        <v>40</v>
      </c>
      <c r="C43" s="19">
        <v>1</v>
      </c>
      <c r="E43" s="23">
        <v>488.76071166992188</v>
      </c>
      <c r="F43" s="23">
        <v>534.08880615234375</v>
      </c>
      <c r="G43" s="23">
        <v>571.33807373046875</v>
      </c>
      <c r="H43" s="23">
        <f t="shared" si="0"/>
        <v>463.18281046549481</v>
      </c>
      <c r="J43" s="23">
        <f t="shared" si="1"/>
        <v>23159.140523274742</v>
      </c>
      <c r="K43" s="23"/>
      <c r="L43" s="23">
        <v>10946.5439453125</v>
      </c>
      <c r="M43" s="23">
        <v>10721.4990234375</v>
      </c>
      <c r="N43" s="23">
        <v>10133.689453125</v>
      </c>
      <c r="O43" s="23">
        <f t="shared" si="2"/>
        <v>8106.6304931640625</v>
      </c>
      <c r="Q43" s="23">
        <f t="shared" si="3"/>
        <v>405331.52465820312</v>
      </c>
      <c r="S43" s="17">
        <v>0</v>
      </c>
      <c r="T43" s="17">
        <v>0</v>
      </c>
      <c r="U43" s="17">
        <v>0</v>
      </c>
      <c r="V43" s="17">
        <v>0</v>
      </c>
      <c r="X43" s="17">
        <v>0</v>
      </c>
    </row>
    <row r="44" spans="1:24" x14ac:dyDescent="0.3">
      <c r="A44" s="17">
        <v>41</v>
      </c>
      <c r="C44" s="19">
        <v>0.5</v>
      </c>
      <c r="E44" s="23">
        <v>445.85888671875</v>
      </c>
      <c r="F44" s="23">
        <v>354.14208984375</v>
      </c>
      <c r="G44" s="23">
        <v>358.88796997070312</v>
      </c>
      <c r="H44" s="23">
        <f t="shared" si="0"/>
        <v>468.076904296875</v>
      </c>
      <c r="J44" s="23">
        <f t="shared" si="1"/>
        <v>23403.84521484375</v>
      </c>
      <c r="K44" s="23"/>
      <c r="L44" s="23">
        <v>12768.794921875</v>
      </c>
      <c r="M44" s="23">
        <v>15523.8466796875</v>
      </c>
      <c r="N44" s="23">
        <v>17021.251953125</v>
      </c>
      <c r="O44" s="23">
        <f t="shared" si="2"/>
        <v>4594.0108439127607</v>
      </c>
      <c r="Q44" s="23">
        <f t="shared" si="3"/>
        <v>229700.54219563803</v>
      </c>
    </row>
    <row r="45" spans="1:24" x14ac:dyDescent="0.3">
      <c r="A45" s="17">
        <v>42</v>
      </c>
      <c r="C45" s="19">
        <v>0.5</v>
      </c>
      <c r="E45" s="23">
        <v>454.9288330078125</v>
      </c>
      <c r="F45" s="23">
        <v>516.69610595703125</v>
      </c>
      <c r="G45" s="23">
        <v>471.93344116210938</v>
      </c>
      <c r="H45" s="23">
        <f t="shared" si="0"/>
        <v>507.43135579427081</v>
      </c>
      <c r="J45" s="23">
        <f t="shared" si="1"/>
        <v>25371.567789713539</v>
      </c>
      <c r="K45" s="23"/>
      <c r="L45" s="23">
        <v>604.5526123046875</v>
      </c>
      <c r="M45" s="23">
        <v>711.63427734375</v>
      </c>
      <c r="N45" s="23">
        <v>600.64959716796875</v>
      </c>
      <c r="O45" s="23">
        <f t="shared" si="2"/>
        <v>521.21923828125</v>
      </c>
      <c r="Q45" s="23">
        <f t="shared" si="3"/>
        <v>26060.9619140625</v>
      </c>
    </row>
    <row r="46" spans="1:24" x14ac:dyDescent="0.3">
      <c r="A46" s="17">
        <v>43</v>
      </c>
      <c r="C46" s="19">
        <v>1.5</v>
      </c>
      <c r="E46" s="23">
        <v>503.4429931640625</v>
      </c>
      <c r="F46" s="23">
        <v>416.110595703125</v>
      </c>
      <c r="G46" s="23">
        <v>443.81985473632812</v>
      </c>
      <c r="H46" s="23">
        <f t="shared" si="0"/>
        <v>2063.017578125</v>
      </c>
      <c r="J46" s="23">
        <f t="shared" si="1"/>
        <v>103150.87890625</v>
      </c>
      <c r="K46" s="23"/>
      <c r="L46" s="23">
        <v>408.68499755859375</v>
      </c>
      <c r="M46" s="23">
        <v>336.65182495117188</v>
      </c>
      <c r="N46" s="23">
        <v>371.18118286132812</v>
      </c>
      <c r="O46" s="23">
        <f t="shared" si="2"/>
        <v>347.85191345214844</v>
      </c>
      <c r="Q46" s="23">
        <f t="shared" si="3"/>
        <v>17392.595672607422</v>
      </c>
    </row>
    <row r="47" spans="1:24" x14ac:dyDescent="0.3">
      <c r="A47" s="17">
        <v>44</v>
      </c>
      <c r="C47" s="19">
        <v>3</v>
      </c>
      <c r="E47" s="23">
        <v>563.9222412109375</v>
      </c>
      <c r="F47" s="23">
        <v>475.08367919921875</v>
      </c>
      <c r="G47" s="23">
        <v>578.14971923828125</v>
      </c>
      <c r="H47" s="23">
        <f t="shared" si="0"/>
        <v>2390.6638997395835</v>
      </c>
      <c r="J47" s="23">
        <f t="shared" si="1"/>
        <v>119533.19498697917</v>
      </c>
      <c r="K47" s="23"/>
      <c r="L47" s="23">
        <v>550.42010498046875</v>
      </c>
      <c r="M47" s="23">
        <v>531.85382080078125</v>
      </c>
      <c r="N47" s="23">
        <v>412.90280151367188</v>
      </c>
      <c r="O47" s="23">
        <f t="shared" si="2"/>
        <v>273.54610188802081</v>
      </c>
      <c r="Q47" s="23">
        <f t="shared" si="3"/>
        <v>13677.305094401041</v>
      </c>
    </row>
    <row r="48" spans="1:24" x14ac:dyDescent="0.3">
      <c r="A48" s="17">
        <v>45</v>
      </c>
      <c r="C48" s="19">
        <v>3</v>
      </c>
      <c r="E48" s="23">
        <v>5121.6875</v>
      </c>
      <c r="F48" s="23">
        <v>5310.927734375</v>
      </c>
      <c r="G48" s="23">
        <v>5195.591796875</v>
      </c>
      <c r="H48" s="23">
        <f t="shared" si="0"/>
        <v>2321.538126627604</v>
      </c>
      <c r="J48" s="23">
        <f t="shared" si="1"/>
        <v>116076.9063313802</v>
      </c>
      <c r="K48" s="23"/>
      <c r="L48" s="23">
        <v>84.450637817382812</v>
      </c>
      <c r="M48" s="23">
        <v>89.282196044921875</v>
      </c>
      <c r="N48" s="23">
        <v>82.162040710449219</v>
      </c>
      <c r="O48" s="23">
        <f t="shared" si="2"/>
        <v>132.48834991455078</v>
      </c>
      <c r="Q48" s="23">
        <f t="shared" si="3"/>
        <v>6624.4174957275391</v>
      </c>
      <c r="S48" s="17">
        <v>0</v>
      </c>
      <c r="T48" s="17">
        <v>0</v>
      </c>
      <c r="U48" s="17">
        <v>0</v>
      </c>
      <c r="V48" s="17">
        <v>0</v>
      </c>
      <c r="X48" s="17">
        <v>0</v>
      </c>
    </row>
    <row r="49" spans="1:24" x14ac:dyDescent="0.3">
      <c r="A49" s="17">
        <v>46</v>
      </c>
      <c r="C49" s="19">
        <v>1.5</v>
      </c>
      <c r="E49" s="23">
        <v>1486.3819580078125</v>
      </c>
      <c r="F49" s="23">
        <v>1387.429443359375</v>
      </c>
      <c r="G49" s="23">
        <v>1403.7564697265625</v>
      </c>
      <c r="H49" s="23">
        <f t="shared" si="0"/>
        <v>921.46343994140625</v>
      </c>
      <c r="J49" s="23">
        <f t="shared" si="1"/>
        <v>46073.171997070312</v>
      </c>
      <c r="K49" s="23"/>
      <c r="L49" s="23">
        <v>185.76756286621094</v>
      </c>
      <c r="M49" s="23">
        <v>157.06082153320312</v>
      </c>
      <c r="N49" s="23">
        <v>208.163818359375</v>
      </c>
      <c r="O49" s="23">
        <f t="shared" si="2"/>
        <v>156.50720596313477</v>
      </c>
      <c r="Q49" s="23">
        <f t="shared" si="3"/>
        <v>7825.3602981567383</v>
      </c>
    </row>
    <row r="50" spans="1:24" ht="20" x14ac:dyDescent="0.3">
      <c r="A50" s="21">
        <v>47</v>
      </c>
      <c r="B50" s="22"/>
      <c r="C50" s="25">
        <v>1</v>
      </c>
      <c r="E50" s="26">
        <v>356.544921875</v>
      </c>
      <c r="F50" s="26">
        <v>286.02963256835938</v>
      </c>
      <c r="G50" s="26">
        <v>336.77572631835938</v>
      </c>
      <c r="H50" s="26">
        <f t="shared" si="0"/>
        <v>356.544921875</v>
      </c>
      <c r="I50" s="21"/>
      <c r="J50" s="26">
        <f t="shared" si="1"/>
        <v>17827.24609375</v>
      </c>
      <c r="K50" s="28"/>
      <c r="L50" s="26">
        <v>127.24684906005859</v>
      </c>
      <c r="M50" s="26">
        <v>67.010818481445312</v>
      </c>
      <c r="N50" s="26">
        <v>114.91904449462891</v>
      </c>
      <c r="O50" s="26">
        <f t="shared" si="2"/>
        <v>127.24684906005859</v>
      </c>
      <c r="P50" s="21"/>
      <c r="Q50" s="26">
        <f t="shared" si="3"/>
        <v>6362.3424530029297</v>
      </c>
      <c r="R50" s="24"/>
      <c r="S50" s="21"/>
      <c r="T50" s="21"/>
      <c r="U50" s="21"/>
      <c r="V50" s="21"/>
      <c r="W50" s="21"/>
      <c r="X50" s="21"/>
    </row>
    <row r="51" spans="1:24" ht="20" x14ac:dyDescent="0.3">
      <c r="R51" s="24"/>
    </row>
    <row r="52" spans="1:24" ht="20" x14ac:dyDescent="0.3">
      <c r="R52" s="24"/>
    </row>
  </sheetData>
  <mergeCells count="6">
    <mergeCell ref="E2:H2"/>
    <mergeCell ref="E1:J1"/>
    <mergeCell ref="L1:Q1"/>
    <mergeCell ref="L2:O2"/>
    <mergeCell ref="S2:V2"/>
    <mergeCell ref="S1:X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31"/>
  <sheetViews>
    <sheetView tabSelected="1" workbookViewId="0">
      <selection activeCell="J8" sqref="J8"/>
    </sheetView>
  </sheetViews>
  <sheetFormatPr baseColWidth="12" defaultRowHeight="20" x14ac:dyDescent="0.3"/>
  <cols>
    <col min="1" max="10" width="12.7109375" style="1"/>
    <col min="11" max="11" width="4.140625" style="1" customWidth="1"/>
    <col min="12" max="23" width="12.7109375" style="1"/>
    <col min="27" max="16384" width="12.7109375" style="1"/>
  </cols>
  <sheetData>
    <row r="1" spans="1:104" x14ac:dyDescent="0.3">
      <c r="F1" s="33" t="s">
        <v>63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104" x14ac:dyDescent="0.3">
      <c r="F2" s="33" t="s">
        <v>59</v>
      </c>
      <c r="G2" s="33"/>
      <c r="H2" s="33"/>
      <c r="I2" s="33"/>
      <c r="J2" s="33"/>
      <c r="K2" s="22"/>
      <c r="L2" s="33" t="s">
        <v>60</v>
      </c>
      <c r="M2" s="33"/>
      <c r="N2" s="33"/>
      <c r="O2" s="33"/>
      <c r="P2" s="33"/>
      <c r="Q2" s="22"/>
      <c r="R2" s="33" t="s">
        <v>61</v>
      </c>
      <c r="S2" s="33"/>
      <c r="T2" s="33"/>
      <c r="U2" s="33"/>
      <c r="V2" s="33"/>
    </row>
    <row r="3" spans="1:104" ht="48" x14ac:dyDescent="0.3">
      <c r="F3" s="33" t="s">
        <v>20</v>
      </c>
      <c r="G3" s="33"/>
      <c r="H3" s="33"/>
      <c r="I3" s="33"/>
      <c r="J3" s="20" t="s">
        <v>21</v>
      </c>
      <c r="K3" s="27"/>
      <c r="L3" s="33" t="s">
        <v>20</v>
      </c>
      <c r="M3" s="33"/>
      <c r="N3" s="33"/>
      <c r="O3" s="33"/>
      <c r="P3" s="20" t="s">
        <v>21</v>
      </c>
      <c r="Q3" s="27"/>
      <c r="R3" s="33" t="s">
        <v>20</v>
      </c>
      <c r="S3" s="33"/>
      <c r="T3" s="33"/>
      <c r="U3" s="33"/>
      <c r="V3" s="20" t="s">
        <v>21</v>
      </c>
      <c r="AP3" s="1">
        <v>4</v>
      </c>
      <c r="BH3" s="1">
        <v>5</v>
      </c>
      <c r="BZ3" s="1">
        <v>6</v>
      </c>
      <c r="CR3" s="1">
        <v>7</v>
      </c>
    </row>
    <row r="4" spans="1:104" ht="48" x14ac:dyDescent="0.3">
      <c r="A4" s="3" t="s">
        <v>45</v>
      </c>
      <c r="B4" s="3" t="s">
        <v>46</v>
      </c>
      <c r="C4" s="20" t="s">
        <v>31</v>
      </c>
      <c r="E4" s="3" t="s">
        <v>62</v>
      </c>
      <c r="F4" s="21" t="s">
        <v>22</v>
      </c>
      <c r="G4" s="21" t="s">
        <v>23</v>
      </c>
      <c r="H4" s="21" t="s">
        <v>24</v>
      </c>
      <c r="I4" s="21" t="s">
        <v>25</v>
      </c>
      <c r="J4" s="21"/>
      <c r="K4" s="22"/>
      <c r="L4" s="21" t="s">
        <v>22</v>
      </c>
      <c r="M4" s="21" t="s">
        <v>23</v>
      </c>
      <c r="N4" s="21" t="s">
        <v>24</v>
      </c>
      <c r="O4" s="21" t="s">
        <v>25</v>
      </c>
      <c r="P4" s="21"/>
      <c r="Q4" s="22"/>
      <c r="R4" s="21" t="s">
        <v>22</v>
      </c>
      <c r="S4" s="21" t="s">
        <v>23</v>
      </c>
      <c r="T4" s="21" t="s">
        <v>24</v>
      </c>
      <c r="U4" s="21" t="s">
        <v>25</v>
      </c>
      <c r="V4" s="21"/>
      <c r="AP4" s="1">
        <v>1</v>
      </c>
      <c r="AQ4" s="1">
        <v>1</v>
      </c>
      <c r="AR4" s="1">
        <v>1</v>
      </c>
      <c r="AS4" s="1">
        <v>2</v>
      </c>
      <c r="AT4" s="1">
        <v>2</v>
      </c>
      <c r="AU4" s="1">
        <v>2</v>
      </c>
      <c r="AV4" s="1">
        <v>3</v>
      </c>
      <c r="AW4" s="1">
        <v>3</v>
      </c>
      <c r="AX4" s="1">
        <v>3</v>
      </c>
      <c r="AY4" s="1">
        <v>4</v>
      </c>
      <c r="AZ4" s="1">
        <v>4</v>
      </c>
      <c r="BA4" s="1">
        <v>4</v>
      </c>
      <c r="BB4" s="1">
        <v>5</v>
      </c>
      <c r="BC4" s="1">
        <v>5</v>
      </c>
      <c r="BD4" s="1">
        <v>5</v>
      </c>
      <c r="BE4" s="1">
        <v>6</v>
      </c>
      <c r="BF4" s="1">
        <v>6</v>
      </c>
      <c r="BG4" s="1">
        <v>6</v>
      </c>
      <c r="BH4" s="1">
        <v>1</v>
      </c>
      <c r="BI4" s="1">
        <v>1</v>
      </c>
      <c r="BJ4" s="1">
        <v>1</v>
      </c>
      <c r="BK4" s="1">
        <v>2</v>
      </c>
      <c r="BL4" s="1">
        <v>2</v>
      </c>
      <c r="BM4" s="1">
        <v>2</v>
      </c>
      <c r="BN4" s="1">
        <v>3</v>
      </c>
      <c r="BO4" s="1">
        <v>3</v>
      </c>
      <c r="BP4" s="1">
        <v>3</v>
      </c>
      <c r="BQ4" s="1">
        <v>4</v>
      </c>
      <c r="BR4" s="1">
        <v>4</v>
      </c>
      <c r="BS4" s="1">
        <v>4</v>
      </c>
      <c r="BT4" s="1">
        <v>5</v>
      </c>
      <c r="BU4" s="1">
        <v>5</v>
      </c>
      <c r="BV4" s="1">
        <v>5</v>
      </c>
      <c r="BW4" s="1">
        <v>6</v>
      </c>
      <c r="BX4" s="1">
        <v>6</v>
      </c>
      <c r="BY4" s="1">
        <v>6</v>
      </c>
      <c r="BZ4" s="1">
        <v>1</v>
      </c>
      <c r="CA4" s="1">
        <v>1</v>
      </c>
      <c r="CB4" s="1">
        <v>1</v>
      </c>
      <c r="CC4" s="1">
        <v>2</v>
      </c>
      <c r="CD4" s="1">
        <v>2</v>
      </c>
      <c r="CE4" s="1">
        <v>2</v>
      </c>
      <c r="CF4" s="1">
        <v>3</v>
      </c>
      <c r="CG4" s="1">
        <v>3</v>
      </c>
      <c r="CH4" s="1">
        <v>3</v>
      </c>
      <c r="CI4" s="1">
        <v>4</v>
      </c>
      <c r="CJ4" s="1">
        <v>4</v>
      </c>
      <c r="CK4" s="1">
        <v>4</v>
      </c>
      <c r="CL4" s="1">
        <v>5</v>
      </c>
      <c r="CM4" s="1">
        <v>5</v>
      </c>
      <c r="CN4" s="1">
        <v>5</v>
      </c>
      <c r="CO4" s="1">
        <v>6</v>
      </c>
      <c r="CP4" s="1">
        <v>6</v>
      </c>
      <c r="CQ4" s="1">
        <v>6</v>
      </c>
      <c r="CR4" s="1">
        <v>1</v>
      </c>
      <c r="CS4" s="1">
        <v>1</v>
      </c>
      <c r="CT4" s="1">
        <v>1</v>
      </c>
      <c r="CU4" s="1">
        <v>2</v>
      </c>
      <c r="CV4" s="1">
        <v>2</v>
      </c>
      <c r="CW4" s="1">
        <v>2</v>
      </c>
      <c r="CX4" s="1">
        <v>3</v>
      </c>
      <c r="CY4" s="1">
        <v>3</v>
      </c>
      <c r="CZ4" s="1">
        <v>3</v>
      </c>
    </row>
    <row r="5" spans="1:104" x14ac:dyDescent="0.3">
      <c r="A5" s="1" t="s">
        <v>32</v>
      </c>
      <c r="B5" s="1" t="s">
        <v>33</v>
      </c>
      <c r="C5" s="6">
        <v>0</v>
      </c>
      <c r="E5" s="30" t="s">
        <v>47</v>
      </c>
      <c r="F5" s="6">
        <v>0</v>
      </c>
      <c r="G5" s="6">
        <v>0</v>
      </c>
      <c r="H5" s="6">
        <v>0</v>
      </c>
      <c r="I5" s="6">
        <f>AVERAGE(F5:H5)</f>
        <v>0</v>
      </c>
      <c r="J5" s="6">
        <f>I5*50</f>
        <v>0</v>
      </c>
      <c r="K5" s="31"/>
      <c r="L5" s="6">
        <v>0</v>
      </c>
      <c r="M5" s="6">
        <v>0</v>
      </c>
      <c r="N5" s="6">
        <v>0</v>
      </c>
      <c r="O5" s="6">
        <f>AVERAGE(L5:N5)</f>
        <v>0</v>
      </c>
      <c r="P5" s="6">
        <f>O5*50</f>
        <v>0</v>
      </c>
      <c r="Q5" s="31"/>
      <c r="R5" s="6">
        <v>1.2461656332015991</v>
      </c>
      <c r="S5" s="6">
        <v>0</v>
      </c>
      <c r="T5" s="6">
        <v>0</v>
      </c>
      <c r="U5" s="6">
        <f t="shared" ref="U5" si="0">AVERAGE(R5:T5)</f>
        <v>0.41538854440053302</v>
      </c>
      <c r="V5" s="6">
        <f>U5*50</f>
        <v>20.76942722002665</v>
      </c>
    </row>
    <row r="6" spans="1:104" x14ac:dyDescent="0.3">
      <c r="A6" s="1" t="s">
        <v>32</v>
      </c>
      <c r="B6" s="1" t="s">
        <v>34</v>
      </c>
      <c r="C6" s="6">
        <v>0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104" x14ac:dyDescent="0.3">
      <c r="A7" s="1" t="s">
        <v>32</v>
      </c>
      <c r="B7" s="1" t="s">
        <v>35</v>
      </c>
      <c r="C7" s="6">
        <v>0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104" x14ac:dyDescent="0.3">
      <c r="A8" s="1" t="s">
        <v>36</v>
      </c>
      <c r="B8" s="1" t="s">
        <v>33</v>
      </c>
      <c r="C8" s="6">
        <v>2</v>
      </c>
      <c r="E8" s="30" t="s">
        <v>48</v>
      </c>
      <c r="F8" s="6">
        <v>266.82907104492188</v>
      </c>
      <c r="G8" s="6">
        <v>260.21621704101562</v>
      </c>
      <c r="H8" s="6">
        <v>247.47294616699219</v>
      </c>
      <c r="I8" s="6">
        <f t="shared" ref="I8:I30" si="1">AVERAGE(F8:H8)</f>
        <v>258.17274475097656</v>
      </c>
      <c r="J8" s="6">
        <f>I8*50</f>
        <v>12908.637237548828</v>
      </c>
      <c r="K8" s="6"/>
      <c r="L8" s="6">
        <v>183.41952514648438</v>
      </c>
      <c r="M8" s="6">
        <v>113.55480194091797</v>
      </c>
      <c r="N8" s="6">
        <v>173.44833374023438</v>
      </c>
      <c r="O8" s="6">
        <f t="shared" ref="O8:O30" si="2">AVERAGE(L8:N8)</f>
        <v>156.80755360921225</v>
      </c>
      <c r="P8" s="6">
        <f>O8*50</f>
        <v>7840.3776804606123</v>
      </c>
      <c r="Q8" s="6"/>
      <c r="R8" s="6">
        <v>73.321334838867188</v>
      </c>
      <c r="S8" s="6">
        <v>78.183242797851562</v>
      </c>
      <c r="T8" s="6">
        <v>84.114067077636719</v>
      </c>
      <c r="U8" s="6">
        <f t="shared" ref="U8" si="3">AVERAGE(R8:T8)</f>
        <v>78.539548238118485</v>
      </c>
      <c r="V8" s="6">
        <f>U8*50</f>
        <v>3926.9774119059243</v>
      </c>
    </row>
    <row r="9" spans="1:104" x14ac:dyDescent="0.3">
      <c r="A9" s="1" t="s">
        <v>36</v>
      </c>
      <c r="B9" s="1" t="s">
        <v>34</v>
      </c>
      <c r="C9" s="6">
        <v>15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spans="1:104" x14ac:dyDescent="0.3">
      <c r="A10" s="1" t="s">
        <v>36</v>
      </c>
      <c r="B10" s="1" t="s">
        <v>44</v>
      </c>
      <c r="C10" s="6">
        <v>15.555555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104" x14ac:dyDescent="0.3">
      <c r="A11" s="1" t="s">
        <v>37</v>
      </c>
      <c r="B11" s="1" t="s">
        <v>33</v>
      </c>
      <c r="C11" s="6">
        <v>20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1:104" x14ac:dyDescent="0.3">
      <c r="A12" s="1" t="s">
        <v>37</v>
      </c>
      <c r="B12" s="1" t="s">
        <v>34</v>
      </c>
      <c r="C12" s="6">
        <v>7</v>
      </c>
      <c r="E12" s="30" t="s">
        <v>49</v>
      </c>
      <c r="F12" s="6">
        <v>11374.1513671875</v>
      </c>
      <c r="G12" s="6">
        <v>9491.912109375</v>
      </c>
      <c r="H12" s="6">
        <v>9455.4619140625</v>
      </c>
      <c r="I12" s="6">
        <f t="shared" si="1"/>
        <v>10107.175130208334</v>
      </c>
      <c r="J12" s="6">
        <f>I12*50</f>
        <v>505358.75651041669</v>
      </c>
      <c r="K12" s="6"/>
      <c r="L12" s="6">
        <v>8220.7333984375</v>
      </c>
      <c r="M12" s="6">
        <v>8661.8115234375</v>
      </c>
      <c r="N12" s="6">
        <v>7406.296875</v>
      </c>
      <c r="O12" s="6">
        <f t="shared" si="2"/>
        <v>8096.280598958333</v>
      </c>
      <c r="P12" s="6">
        <f>O12*50</f>
        <v>404814.02994791663</v>
      </c>
      <c r="Q12" s="6"/>
      <c r="R12" s="6">
        <v>16233.3828125</v>
      </c>
      <c r="S12" s="6">
        <v>12252.2841796875</v>
      </c>
      <c r="T12" s="6">
        <v>12951.60546875</v>
      </c>
      <c r="U12" s="6">
        <f t="shared" ref="U12" si="4">AVERAGE(R12:T12)</f>
        <v>13812.424153645834</v>
      </c>
      <c r="V12" s="6">
        <f>U12*50</f>
        <v>690621.20768229174</v>
      </c>
    </row>
    <row r="13" spans="1:104" x14ac:dyDescent="0.3">
      <c r="A13" s="1" t="s">
        <v>37</v>
      </c>
      <c r="B13" s="1" t="s">
        <v>35</v>
      </c>
      <c r="C13" s="6">
        <v>12.727271999999999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104" x14ac:dyDescent="0.3">
      <c r="A14" s="1" t="s">
        <v>38</v>
      </c>
      <c r="B14" s="1" t="s">
        <v>33</v>
      </c>
      <c r="C14" s="6">
        <v>21</v>
      </c>
      <c r="E14" s="30" t="s">
        <v>50</v>
      </c>
      <c r="F14" s="6">
        <v>19323.44921875</v>
      </c>
      <c r="G14" s="6">
        <v>17723.23828125</v>
      </c>
      <c r="H14" s="6">
        <v>17616.740234375</v>
      </c>
      <c r="I14" s="6">
        <f t="shared" si="1"/>
        <v>18221.142578125</v>
      </c>
      <c r="J14" s="6">
        <f>I14*50</f>
        <v>911057.12890625</v>
      </c>
      <c r="K14" s="6"/>
      <c r="L14" s="6">
        <v>81996.6484375</v>
      </c>
      <c r="M14" s="6">
        <v>84091.1796875</v>
      </c>
      <c r="N14" s="6">
        <v>76004.3984375</v>
      </c>
      <c r="O14" s="6">
        <f t="shared" si="2"/>
        <v>80697.408854166672</v>
      </c>
      <c r="P14" s="6">
        <f>O14*50</f>
        <v>4034870.4427083335</v>
      </c>
      <c r="Q14" s="6"/>
      <c r="R14" s="6">
        <v>64127.27734375</v>
      </c>
      <c r="S14" s="6">
        <v>59860</v>
      </c>
      <c r="T14" s="6">
        <v>56910.23828125</v>
      </c>
      <c r="U14" s="6">
        <f t="shared" ref="U14" si="5">AVERAGE(R14:T14)</f>
        <v>60299.171875</v>
      </c>
      <c r="V14" s="6">
        <f>U14*50</f>
        <v>3014958.59375</v>
      </c>
    </row>
    <row r="15" spans="1:104" x14ac:dyDescent="0.3">
      <c r="A15" s="1" t="s">
        <v>38</v>
      </c>
      <c r="B15" s="1" t="s">
        <v>34</v>
      </c>
      <c r="C15" s="6">
        <v>13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1:104" x14ac:dyDescent="0.3">
      <c r="A16" s="1" t="s">
        <v>38</v>
      </c>
      <c r="B16" s="1" t="s">
        <v>44</v>
      </c>
      <c r="C16" s="6">
        <v>2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 x14ac:dyDescent="0.3">
      <c r="A17" s="1" t="s">
        <v>39</v>
      </c>
      <c r="B17" s="1" t="s">
        <v>33</v>
      </c>
      <c r="C17" s="6">
        <v>11</v>
      </c>
      <c r="E17" s="30" t="s">
        <v>51</v>
      </c>
      <c r="F17" s="6">
        <v>87.087432861328125</v>
      </c>
      <c r="G17" s="6">
        <v>72.384246826171875</v>
      </c>
      <c r="H17" s="6">
        <v>65.109771728515625</v>
      </c>
      <c r="I17" s="6">
        <f t="shared" si="1"/>
        <v>74.860483805338546</v>
      </c>
      <c r="J17" s="6">
        <f>I17*50</f>
        <v>3743.0241902669272</v>
      </c>
      <c r="K17" s="6"/>
      <c r="L17" s="6">
        <v>24.129177093505859</v>
      </c>
      <c r="M17" s="6">
        <v>25.016107559204102</v>
      </c>
      <c r="N17" s="6">
        <v>13.040694236755371</v>
      </c>
      <c r="O17" s="6">
        <f t="shared" si="2"/>
        <v>20.728659629821777</v>
      </c>
      <c r="P17" s="6">
        <f>O17*50</f>
        <v>1036.4329814910889</v>
      </c>
      <c r="Q17" s="6"/>
      <c r="R17" s="6">
        <v>24.717384338378906</v>
      </c>
      <c r="S17" s="6">
        <v>18.297782897949219</v>
      </c>
      <c r="T17" s="6">
        <v>28.410972595214844</v>
      </c>
      <c r="U17" s="6">
        <f t="shared" ref="U17" si="6">AVERAGE(R17:T17)</f>
        <v>23.808713277180988</v>
      </c>
      <c r="V17" s="6">
        <f>U17*50</f>
        <v>1190.4356638590493</v>
      </c>
    </row>
    <row r="18" spans="1:22" x14ac:dyDescent="0.3">
      <c r="A18" s="1" t="s">
        <v>39</v>
      </c>
      <c r="B18" s="1" t="s">
        <v>34</v>
      </c>
      <c r="C18" s="6">
        <v>12.5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x14ac:dyDescent="0.3">
      <c r="A19" s="1" t="s">
        <v>39</v>
      </c>
      <c r="B19" s="1" t="s">
        <v>35</v>
      </c>
      <c r="C19" s="6">
        <v>6.3636359999999996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 x14ac:dyDescent="0.3">
      <c r="A20" s="1" t="s">
        <v>40</v>
      </c>
      <c r="B20" s="1" t="s">
        <v>33</v>
      </c>
      <c r="C20" s="6">
        <v>1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x14ac:dyDescent="0.3">
      <c r="A21" s="1" t="s">
        <v>40</v>
      </c>
      <c r="B21" s="1" t="s">
        <v>34</v>
      </c>
      <c r="C21" s="6">
        <v>0</v>
      </c>
      <c r="E21" s="30" t="s">
        <v>52</v>
      </c>
      <c r="F21" s="6">
        <v>0</v>
      </c>
      <c r="G21" s="6">
        <v>0</v>
      </c>
      <c r="H21" s="6">
        <v>0</v>
      </c>
      <c r="I21" s="6">
        <f t="shared" si="1"/>
        <v>0</v>
      </c>
      <c r="J21" s="6">
        <f>I21*50</f>
        <v>0</v>
      </c>
      <c r="K21" s="6"/>
      <c r="L21" s="6">
        <v>0</v>
      </c>
      <c r="M21" s="6">
        <v>0</v>
      </c>
      <c r="N21" s="6">
        <v>0</v>
      </c>
      <c r="O21" s="6">
        <f t="shared" si="2"/>
        <v>0</v>
      </c>
      <c r="P21" s="6">
        <f>O21*50</f>
        <v>0</v>
      </c>
      <c r="Q21" s="6"/>
      <c r="R21" s="6">
        <v>0</v>
      </c>
      <c r="S21" s="6">
        <v>0</v>
      </c>
      <c r="T21" s="6">
        <v>0</v>
      </c>
      <c r="U21" s="6">
        <f t="shared" ref="U21:U30" si="7">AVERAGE(R21:T21)</f>
        <v>0</v>
      </c>
      <c r="V21" s="6">
        <f>U21*50</f>
        <v>0</v>
      </c>
    </row>
    <row r="22" spans="1:22" x14ac:dyDescent="0.3">
      <c r="A22" s="1" t="s">
        <v>40</v>
      </c>
      <c r="B22" s="1" t="s">
        <v>35</v>
      </c>
      <c r="C22" s="6">
        <v>0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spans="1:22" x14ac:dyDescent="0.3">
      <c r="A23" s="1" t="s">
        <v>41</v>
      </c>
      <c r="B23" s="1" t="s">
        <v>33</v>
      </c>
      <c r="C23" s="6">
        <v>0</v>
      </c>
      <c r="E23" s="30" t="s">
        <v>53</v>
      </c>
      <c r="F23" s="6">
        <v>0</v>
      </c>
      <c r="G23" s="6">
        <v>0</v>
      </c>
      <c r="H23" s="6">
        <v>0</v>
      </c>
      <c r="I23" s="6">
        <f t="shared" si="1"/>
        <v>0</v>
      </c>
      <c r="J23" s="6">
        <f>I23*50</f>
        <v>0</v>
      </c>
      <c r="K23" s="6"/>
      <c r="L23" s="6">
        <v>0</v>
      </c>
      <c r="M23" s="6">
        <v>0</v>
      </c>
      <c r="N23" s="6">
        <v>0</v>
      </c>
      <c r="O23" s="6">
        <f t="shared" si="2"/>
        <v>0</v>
      </c>
      <c r="P23" s="6">
        <f>O23*50</f>
        <v>0</v>
      </c>
      <c r="Q23" s="6"/>
      <c r="R23" s="6">
        <v>0</v>
      </c>
      <c r="S23" s="6">
        <v>0</v>
      </c>
      <c r="T23" s="6">
        <v>0</v>
      </c>
      <c r="U23" s="6">
        <f t="shared" si="7"/>
        <v>0</v>
      </c>
      <c r="V23" s="6">
        <f>U23*50</f>
        <v>0</v>
      </c>
    </row>
    <row r="24" spans="1:22" x14ac:dyDescent="0.3">
      <c r="A24" s="1" t="s">
        <v>41</v>
      </c>
      <c r="B24" s="1" t="s">
        <v>34</v>
      </c>
      <c r="C24" s="6">
        <v>0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spans="1:22" x14ac:dyDescent="0.3">
      <c r="A25" s="1" t="s">
        <v>41</v>
      </c>
      <c r="B25" s="1" t="s">
        <v>44</v>
      </c>
      <c r="C25" s="6">
        <v>1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spans="1:22" x14ac:dyDescent="0.3">
      <c r="A26" s="1" t="s">
        <v>42</v>
      </c>
      <c r="B26" s="1" t="s">
        <v>33</v>
      </c>
      <c r="C26" s="6">
        <v>0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 x14ac:dyDescent="0.3">
      <c r="A27" s="1" t="s">
        <v>42</v>
      </c>
      <c r="B27" s="1" t="s">
        <v>34</v>
      </c>
      <c r="C27" s="6">
        <v>0</v>
      </c>
      <c r="E27" s="30" t="s">
        <v>54</v>
      </c>
      <c r="F27" s="6">
        <v>0</v>
      </c>
      <c r="G27" s="6">
        <v>0</v>
      </c>
      <c r="H27" s="6">
        <v>0</v>
      </c>
      <c r="I27" s="6">
        <f t="shared" si="1"/>
        <v>0</v>
      </c>
      <c r="J27" s="6">
        <f>I27*50</f>
        <v>0</v>
      </c>
      <c r="K27" s="6"/>
      <c r="L27" s="6">
        <v>0</v>
      </c>
      <c r="M27" s="6">
        <v>0</v>
      </c>
      <c r="N27" s="6">
        <v>0</v>
      </c>
      <c r="O27" s="6">
        <f t="shared" si="2"/>
        <v>0</v>
      </c>
      <c r="P27" s="6">
        <f>O27*50</f>
        <v>0</v>
      </c>
      <c r="Q27" s="6"/>
      <c r="R27" s="6">
        <v>0</v>
      </c>
      <c r="S27" s="6">
        <v>0</v>
      </c>
      <c r="T27" s="6">
        <v>0</v>
      </c>
      <c r="U27" s="6">
        <f t="shared" si="7"/>
        <v>0</v>
      </c>
      <c r="V27" s="6">
        <f>U27*50</f>
        <v>0</v>
      </c>
    </row>
    <row r="28" spans="1:22" x14ac:dyDescent="0.3">
      <c r="A28" s="1" t="s">
        <v>42</v>
      </c>
      <c r="B28" s="1" t="s">
        <v>35</v>
      </c>
      <c r="C28" s="6">
        <v>0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spans="1:22" x14ac:dyDescent="0.3">
      <c r="A29" s="1" t="s">
        <v>43</v>
      </c>
      <c r="B29" s="1" t="s">
        <v>33</v>
      </c>
      <c r="C29" s="6">
        <v>0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2" x14ac:dyDescent="0.3">
      <c r="A30" s="1" t="s">
        <v>43</v>
      </c>
      <c r="B30" s="1" t="s">
        <v>34</v>
      </c>
      <c r="C30" s="6">
        <v>0</v>
      </c>
      <c r="E30" s="30" t="s">
        <v>55</v>
      </c>
      <c r="F30" s="6">
        <v>0</v>
      </c>
      <c r="G30" s="6">
        <v>0</v>
      </c>
      <c r="H30" s="6">
        <v>0</v>
      </c>
      <c r="I30" s="6">
        <f t="shared" si="1"/>
        <v>0</v>
      </c>
      <c r="J30" s="6">
        <f>I30*50</f>
        <v>0</v>
      </c>
      <c r="K30" s="6"/>
      <c r="L30" s="6">
        <v>0</v>
      </c>
      <c r="M30" s="6">
        <v>0</v>
      </c>
      <c r="N30" s="6">
        <v>0</v>
      </c>
      <c r="O30" s="6">
        <f t="shared" si="2"/>
        <v>0</v>
      </c>
      <c r="P30" s="6">
        <f>O30*50</f>
        <v>0</v>
      </c>
      <c r="Q30" s="6"/>
      <c r="R30" s="6">
        <v>0</v>
      </c>
      <c r="S30" s="6">
        <v>0</v>
      </c>
      <c r="T30" s="6">
        <v>0</v>
      </c>
      <c r="U30" s="6">
        <f t="shared" si="7"/>
        <v>0</v>
      </c>
      <c r="V30" s="6">
        <f>U30*50</f>
        <v>0</v>
      </c>
    </row>
    <row r="31" spans="1:22" x14ac:dyDescent="0.3">
      <c r="A31" s="3" t="s">
        <v>43</v>
      </c>
      <c r="B31" s="3" t="s">
        <v>44</v>
      </c>
      <c r="C31" s="7">
        <v>0</v>
      </c>
      <c r="E31" s="3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</row>
  </sheetData>
  <mergeCells count="7">
    <mergeCell ref="F1:V1"/>
    <mergeCell ref="F3:I3"/>
    <mergeCell ref="L3:O3"/>
    <mergeCell ref="R3:U3"/>
    <mergeCell ref="F2:J2"/>
    <mergeCell ref="L2:P2"/>
    <mergeCell ref="R2:V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31"/>
  <sheetViews>
    <sheetView workbookViewId="0">
      <selection activeCell="P14" sqref="P14"/>
    </sheetView>
  </sheetViews>
  <sheetFormatPr baseColWidth="12" defaultRowHeight="16" x14ac:dyDescent="0.2"/>
  <cols>
    <col min="1" max="10" width="12.7109375" style="1"/>
    <col min="11" max="11" width="12.7109375" style="1" customWidth="1"/>
    <col min="12" max="16384" width="12.7109375" style="1"/>
  </cols>
  <sheetData>
    <row r="1" spans="1:104" x14ac:dyDescent="0.2">
      <c r="F1" s="33" t="s">
        <v>64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104" x14ac:dyDescent="0.2">
      <c r="F2" s="33" t="s">
        <v>56</v>
      </c>
      <c r="G2" s="33"/>
      <c r="H2" s="33"/>
      <c r="I2" s="33"/>
      <c r="J2" s="33"/>
      <c r="K2" s="22"/>
      <c r="L2" s="33" t="s">
        <v>57</v>
      </c>
      <c r="M2" s="33"/>
      <c r="N2" s="33"/>
      <c r="O2" s="33"/>
      <c r="P2" s="33"/>
      <c r="Q2" s="22"/>
      <c r="R2" s="33" t="s">
        <v>58</v>
      </c>
      <c r="S2" s="33"/>
      <c r="T2" s="33"/>
      <c r="U2" s="33"/>
      <c r="V2" s="33"/>
    </row>
    <row r="3" spans="1:104" ht="48" x14ac:dyDescent="0.2">
      <c r="F3" s="33" t="s">
        <v>20</v>
      </c>
      <c r="G3" s="33"/>
      <c r="H3" s="33"/>
      <c r="I3" s="33"/>
      <c r="J3" s="20" t="s">
        <v>21</v>
      </c>
      <c r="K3" s="27"/>
      <c r="L3" s="33" t="s">
        <v>20</v>
      </c>
      <c r="M3" s="33"/>
      <c r="N3" s="33"/>
      <c r="O3" s="33"/>
      <c r="P3" s="20" t="s">
        <v>21</v>
      </c>
      <c r="Q3" s="27"/>
      <c r="R3" s="33" t="s">
        <v>20</v>
      </c>
      <c r="S3" s="33"/>
      <c r="T3" s="33"/>
      <c r="U3" s="33"/>
      <c r="V3" s="20" t="s">
        <v>21</v>
      </c>
      <c r="AP3" s="1">
        <v>4</v>
      </c>
      <c r="BH3" s="1">
        <v>5</v>
      </c>
      <c r="BZ3" s="1">
        <v>6</v>
      </c>
      <c r="CR3" s="1">
        <v>7</v>
      </c>
    </row>
    <row r="4" spans="1:104" ht="48" x14ac:dyDescent="0.2">
      <c r="A4" s="3" t="s">
        <v>45</v>
      </c>
      <c r="B4" s="3" t="s">
        <v>46</v>
      </c>
      <c r="C4" s="20" t="s">
        <v>31</v>
      </c>
      <c r="E4" s="3" t="s">
        <v>62</v>
      </c>
      <c r="F4" s="21" t="s">
        <v>22</v>
      </c>
      <c r="G4" s="21" t="s">
        <v>23</v>
      </c>
      <c r="H4" s="21" t="s">
        <v>24</v>
      </c>
      <c r="I4" s="21" t="s">
        <v>25</v>
      </c>
      <c r="J4" s="21"/>
      <c r="K4" s="22"/>
      <c r="L4" s="21" t="s">
        <v>22</v>
      </c>
      <c r="M4" s="21" t="s">
        <v>23</v>
      </c>
      <c r="N4" s="21" t="s">
        <v>24</v>
      </c>
      <c r="O4" s="21" t="s">
        <v>25</v>
      </c>
      <c r="P4" s="21"/>
      <c r="Q4" s="22"/>
      <c r="R4" s="21" t="s">
        <v>22</v>
      </c>
      <c r="S4" s="21" t="s">
        <v>23</v>
      </c>
      <c r="T4" s="21" t="s">
        <v>24</v>
      </c>
      <c r="U4" s="21" t="s">
        <v>25</v>
      </c>
      <c r="V4" s="21"/>
      <c r="AP4" s="1">
        <v>1</v>
      </c>
      <c r="AQ4" s="1">
        <v>1</v>
      </c>
      <c r="AR4" s="1">
        <v>1</v>
      </c>
      <c r="AS4" s="1">
        <v>2</v>
      </c>
      <c r="AT4" s="1">
        <v>2</v>
      </c>
      <c r="AU4" s="1">
        <v>2</v>
      </c>
      <c r="AV4" s="1">
        <v>3</v>
      </c>
      <c r="AW4" s="1">
        <v>3</v>
      </c>
      <c r="AX4" s="1">
        <v>3</v>
      </c>
      <c r="AY4" s="1">
        <v>4</v>
      </c>
      <c r="AZ4" s="1">
        <v>4</v>
      </c>
      <c r="BA4" s="1">
        <v>4</v>
      </c>
      <c r="BB4" s="1">
        <v>5</v>
      </c>
      <c r="BC4" s="1">
        <v>5</v>
      </c>
      <c r="BD4" s="1">
        <v>5</v>
      </c>
      <c r="BE4" s="1">
        <v>6</v>
      </c>
      <c r="BF4" s="1">
        <v>6</v>
      </c>
      <c r="BG4" s="1">
        <v>6</v>
      </c>
      <c r="BH4" s="1">
        <v>1</v>
      </c>
      <c r="BI4" s="1">
        <v>1</v>
      </c>
      <c r="BJ4" s="1">
        <v>1</v>
      </c>
      <c r="BK4" s="1">
        <v>2</v>
      </c>
      <c r="BL4" s="1">
        <v>2</v>
      </c>
      <c r="BM4" s="1">
        <v>2</v>
      </c>
      <c r="BN4" s="1">
        <v>3</v>
      </c>
      <c r="BO4" s="1">
        <v>3</v>
      </c>
      <c r="BP4" s="1">
        <v>3</v>
      </c>
      <c r="BQ4" s="1">
        <v>4</v>
      </c>
      <c r="BR4" s="1">
        <v>4</v>
      </c>
      <c r="BS4" s="1">
        <v>4</v>
      </c>
      <c r="BT4" s="1">
        <v>5</v>
      </c>
      <c r="BU4" s="1">
        <v>5</v>
      </c>
      <c r="BV4" s="1">
        <v>5</v>
      </c>
      <c r="BW4" s="1">
        <v>6</v>
      </c>
      <c r="BX4" s="1">
        <v>6</v>
      </c>
      <c r="BY4" s="1">
        <v>6</v>
      </c>
      <c r="BZ4" s="1">
        <v>1</v>
      </c>
      <c r="CA4" s="1">
        <v>1</v>
      </c>
      <c r="CB4" s="1">
        <v>1</v>
      </c>
      <c r="CC4" s="1">
        <v>2</v>
      </c>
      <c r="CD4" s="1">
        <v>2</v>
      </c>
      <c r="CE4" s="1">
        <v>2</v>
      </c>
      <c r="CF4" s="1">
        <v>3</v>
      </c>
      <c r="CG4" s="1">
        <v>3</v>
      </c>
      <c r="CH4" s="1">
        <v>3</v>
      </c>
      <c r="CI4" s="1">
        <v>4</v>
      </c>
      <c r="CJ4" s="1">
        <v>4</v>
      </c>
      <c r="CK4" s="1">
        <v>4</v>
      </c>
      <c r="CL4" s="1">
        <v>5</v>
      </c>
      <c r="CM4" s="1">
        <v>5</v>
      </c>
      <c r="CN4" s="1">
        <v>5</v>
      </c>
      <c r="CO4" s="1">
        <v>6</v>
      </c>
      <c r="CP4" s="1">
        <v>6</v>
      </c>
      <c r="CQ4" s="1">
        <v>6</v>
      </c>
      <c r="CR4" s="1">
        <v>1</v>
      </c>
      <c r="CS4" s="1">
        <v>1</v>
      </c>
      <c r="CT4" s="1">
        <v>1</v>
      </c>
      <c r="CU4" s="1">
        <v>2</v>
      </c>
      <c r="CV4" s="1">
        <v>2</v>
      </c>
      <c r="CW4" s="1">
        <v>2</v>
      </c>
      <c r="CX4" s="1">
        <v>3</v>
      </c>
      <c r="CY4" s="1">
        <v>3</v>
      </c>
      <c r="CZ4" s="1">
        <v>3</v>
      </c>
    </row>
    <row r="5" spans="1:104" x14ac:dyDescent="0.2">
      <c r="A5" s="1" t="s">
        <v>32</v>
      </c>
      <c r="B5" s="1" t="s">
        <v>33</v>
      </c>
      <c r="C5" s="6">
        <v>0</v>
      </c>
      <c r="E5" s="30" t="s">
        <v>47</v>
      </c>
      <c r="F5" s="6">
        <v>0</v>
      </c>
      <c r="G5" s="6">
        <v>0</v>
      </c>
      <c r="H5" s="6">
        <v>0</v>
      </c>
      <c r="I5" s="6">
        <f>AVERAGE(F5:H5)</f>
        <v>0</v>
      </c>
      <c r="J5" s="6">
        <f>I5*50</f>
        <v>0</v>
      </c>
      <c r="K5" s="31"/>
      <c r="L5" s="6">
        <v>0</v>
      </c>
      <c r="M5" s="6">
        <v>0</v>
      </c>
      <c r="N5" s="6">
        <v>0</v>
      </c>
      <c r="O5" s="6">
        <f t="shared" ref="O5" si="0">AVERAGE(L5:N5)</f>
        <v>0</v>
      </c>
      <c r="P5" s="6">
        <f>O5*50</f>
        <v>0</v>
      </c>
      <c r="Q5" s="31"/>
      <c r="R5" s="6">
        <v>0</v>
      </c>
      <c r="S5" s="6">
        <v>0</v>
      </c>
      <c r="T5" s="6">
        <v>0</v>
      </c>
      <c r="U5" s="6">
        <v>0</v>
      </c>
      <c r="V5" s="6">
        <f>U5*50</f>
        <v>0</v>
      </c>
    </row>
    <row r="6" spans="1:104" x14ac:dyDescent="0.2">
      <c r="A6" s="1" t="s">
        <v>32</v>
      </c>
      <c r="B6" s="1" t="s">
        <v>34</v>
      </c>
      <c r="C6" s="6">
        <v>0</v>
      </c>
      <c r="F6" s="6"/>
      <c r="G6" s="6"/>
      <c r="H6" s="6"/>
      <c r="I6" s="6"/>
      <c r="J6" s="6"/>
      <c r="K6" s="6"/>
      <c r="O6" s="6"/>
      <c r="P6" s="6"/>
      <c r="Q6" s="6"/>
      <c r="U6" s="6"/>
      <c r="V6" s="6"/>
    </row>
    <row r="7" spans="1:104" x14ac:dyDescent="0.2">
      <c r="A7" s="1" t="s">
        <v>32</v>
      </c>
      <c r="B7" s="1" t="s">
        <v>35</v>
      </c>
      <c r="C7" s="6">
        <v>0</v>
      </c>
      <c r="F7" s="6"/>
      <c r="G7" s="6"/>
      <c r="H7" s="6"/>
      <c r="I7" s="6"/>
      <c r="J7" s="6"/>
      <c r="K7" s="6"/>
      <c r="O7" s="6"/>
      <c r="P7" s="6"/>
      <c r="Q7" s="6"/>
      <c r="U7" s="6"/>
      <c r="V7" s="6"/>
    </row>
    <row r="8" spans="1:104" x14ac:dyDescent="0.2">
      <c r="A8" s="1" t="s">
        <v>36</v>
      </c>
      <c r="B8" s="1" t="s">
        <v>33</v>
      </c>
      <c r="C8" s="6">
        <v>2</v>
      </c>
      <c r="E8" s="30" t="s">
        <v>48</v>
      </c>
      <c r="F8" s="6">
        <v>27.387107849121094</v>
      </c>
      <c r="G8" s="6">
        <v>22.07659912109375</v>
      </c>
      <c r="H8" s="6">
        <v>20.293416976928711</v>
      </c>
      <c r="I8" s="6">
        <f t="shared" ref="I8" si="1">AVERAGE(F8:H8)</f>
        <v>23.252374649047852</v>
      </c>
      <c r="J8" s="6">
        <f>I8*50</f>
        <v>1162.6187324523926</v>
      </c>
      <c r="K8" s="18"/>
      <c r="L8" s="6">
        <v>4.0717973709106445</v>
      </c>
      <c r="M8" s="6">
        <v>3.0395095348358154</v>
      </c>
      <c r="N8" s="6">
        <v>3.529487133026123</v>
      </c>
      <c r="O8" s="6">
        <f t="shared" ref="O8" si="2">AVERAGE(L8:N8)</f>
        <v>3.5469313462575278</v>
      </c>
      <c r="P8" s="6">
        <f>O8*50</f>
        <v>177.3465673128764</v>
      </c>
      <c r="Q8" s="18"/>
      <c r="R8" s="6">
        <v>11.511174201965332</v>
      </c>
      <c r="S8" s="6">
        <v>9.3049783706665039</v>
      </c>
      <c r="T8" s="6">
        <v>11.251096725463867</v>
      </c>
      <c r="U8" s="6">
        <f t="shared" ref="U8" si="3">AVERAGE(R8:T8)</f>
        <v>10.689083099365234</v>
      </c>
      <c r="V8" s="6">
        <f>U8*50</f>
        <v>534.45415496826172</v>
      </c>
      <c r="W8" s="18"/>
    </row>
    <row r="9" spans="1:104" x14ac:dyDescent="0.2">
      <c r="A9" s="1" t="s">
        <v>36</v>
      </c>
      <c r="B9" s="1" t="s">
        <v>34</v>
      </c>
      <c r="C9" s="6">
        <v>15</v>
      </c>
      <c r="I9" s="6"/>
      <c r="J9" s="6"/>
      <c r="K9" s="6"/>
      <c r="O9" s="6"/>
      <c r="P9" s="6"/>
      <c r="Q9" s="6"/>
      <c r="U9" s="6"/>
      <c r="V9" s="6"/>
      <c r="W9" s="6"/>
    </row>
    <row r="10" spans="1:104" x14ac:dyDescent="0.2">
      <c r="A10" s="1" t="s">
        <v>36</v>
      </c>
      <c r="B10" s="1" t="s">
        <v>44</v>
      </c>
      <c r="C10" s="6">
        <v>15.555555</v>
      </c>
      <c r="I10" s="6"/>
      <c r="J10" s="6"/>
      <c r="K10" s="6"/>
      <c r="O10" s="6"/>
      <c r="P10" s="6"/>
      <c r="Q10" s="6"/>
      <c r="U10" s="6"/>
      <c r="V10" s="6"/>
      <c r="W10" s="6"/>
    </row>
    <row r="11" spans="1:104" x14ac:dyDescent="0.2">
      <c r="A11" s="1" t="s">
        <v>37</v>
      </c>
      <c r="B11" s="1" t="s">
        <v>33</v>
      </c>
      <c r="C11" s="6">
        <v>20</v>
      </c>
      <c r="I11" s="6"/>
      <c r="J11" s="6"/>
      <c r="K11" s="6"/>
      <c r="O11" s="6"/>
      <c r="P11" s="6"/>
      <c r="Q11" s="6"/>
      <c r="U11" s="6"/>
      <c r="V11" s="6"/>
      <c r="W11" s="6"/>
    </row>
    <row r="12" spans="1:104" x14ac:dyDescent="0.2">
      <c r="A12" s="1" t="s">
        <v>37</v>
      </c>
      <c r="B12" s="1" t="s">
        <v>34</v>
      </c>
      <c r="C12" s="6">
        <v>7</v>
      </c>
      <c r="E12" s="30" t="s">
        <v>49</v>
      </c>
      <c r="F12" s="6">
        <v>3668.947509765625</v>
      </c>
      <c r="G12" s="6">
        <v>3505.49853515625</v>
      </c>
      <c r="H12" s="6">
        <v>3234.07470703125</v>
      </c>
      <c r="I12" s="6">
        <f t="shared" ref="I12" si="4">AVERAGE(F12:H12)</f>
        <v>3469.5069173177085</v>
      </c>
      <c r="J12" s="6">
        <f>I12*50</f>
        <v>173475.34586588544</v>
      </c>
      <c r="K12" s="18"/>
      <c r="L12" s="6">
        <v>2110.058837890625</v>
      </c>
      <c r="M12" s="6">
        <v>1813.9161376953125</v>
      </c>
      <c r="N12" s="6">
        <v>2109.76708984375</v>
      </c>
      <c r="O12" s="6">
        <f t="shared" ref="O12" si="5">AVERAGE(L12:N12)</f>
        <v>2011.2473551432292</v>
      </c>
      <c r="P12" s="6">
        <f>O12*50</f>
        <v>100562.36775716147</v>
      </c>
      <c r="Q12" s="18"/>
      <c r="R12" s="6">
        <v>17410.67578125</v>
      </c>
      <c r="S12" s="6">
        <v>18874.5234375</v>
      </c>
      <c r="T12" s="6">
        <v>17404.873046875</v>
      </c>
      <c r="U12" s="6">
        <f t="shared" ref="U12" si="6">AVERAGE(R12:T12)</f>
        <v>17896.690755208332</v>
      </c>
      <c r="V12" s="6">
        <f>U12*50</f>
        <v>894834.53776041663</v>
      </c>
      <c r="W12" s="18"/>
    </row>
    <row r="13" spans="1:104" x14ac:dyDescent="0.2">
      <c r="A13" s="1" t="s">
        <v>37</v>
      </c>
      <c r="B13" s="1" t="s">
        <v>35</v>
      </c>
      <c r="C13" s="6">
        <v>12.727271999999999</v>
      </c>
      <c r="I13" s="6"/>
      <c r="J13" s="6"/>
      <c r="K13" s="6"/>
      <c r="O13" s="6"/>
      <c r="P13" s="6"/>
      <c r="Q13" s="6"/>
      <c r="U13" s="6"/>
      <c r="V13" s="6"/>
      <c r="W13" s="6"/>
    </row>
    <row r="14" spans="1:104" x14ac:dyDescent="0.2">
      <c r="A14" s="1" t="s">
        <v>38</v>
      </c>
      <c r="B14" s="1" t="s">
        <v>33</v>
      </c>
      <c r="C14" s="6">
        <v>21</v>
      </c>
      <c r="E14" s="30" t="s">
        <v>50</v>
      </c>
      <c r="F14" s="6">
        <v>6312.9814453125</v>
      </c>
      <c r="G14" s="6">
        <v>5517.33251953125</v>
      </c>
      <c r="H14" s="6">
        <v>5317.25244140625</v>
      </c>
      <c r="I14" s="6">
        <f t="shared" ref="I14" si="7">AVERAGE(F14:H14)</f>
        <v>5715.85546875</v>
      </c>
      <c r="J14" s="6">
        <f>I14*50</f>
        <v>285792.7734375</v>
      </c>
      <c r="K14" s="18"/>
      <c r="L14" s="6">
        <v>24611.005859375</v>
      </c>
      <c r="M14" s="6">
        <v>26625.076171875</v>
      </c>
      <c r="N14" s="6">
        <v>24787.888671875</v>
      </c>
      <c r="O14" s="6">
        <f t="shared" ref="O14" si="8">AVERAGE(L14:N14)</f>
        <v>25341.323567708332</v>
      </c>
      <c r="P14" s="6">
        <f>O14*50</f>
        <v>1267066.1783854165</v>
      </c>
      <c r="Q14" s="18"/>
      <c r="R14" s="6">
        <v>4860.30908203125</v>
      </c>
      <c r="S14" s="6">
        <v>5182.67431640625</v>
      </c>
      <c r="T14" s="6">
        <v>5413.052734375</v>
      </c>
      <c r="U14" s="6">
        <f t="shared" ref="U14" si="9">AVERAGE(R14:T14)</f>
        <v>5152.012044270833</v>
      </c>
      <c r="V14" s="6">
        <f>U14*50</f>
        <v>257600.60221354166</v>
      </c>
      <c r="W14" s="18"/>
    </row>
    <row r="15" spans="1:104" x14ac:dyDescent="0.2">
      <c r="A15" s="1" t="s">
        <v>38</v>
      </c>
      <c r="B15" s="1" t="s">
        <v>34</v>
      </c>
      <c r="C15" s="6">
        <v>13</v>
      </c>
      <c r="I15" s="6"/>
      <c r="J15" s="6"/>
      <c r="K15" s="6"/>
      <c r="O15" s="6"/>
      <c r="P15" s="6"/>
      <c r="Q15" s="6"/>
      <c r="U15" s="6"/>
      <c r="V15" s="6"/>
      <c r="W15" s="6"/>
    </row>
    <row r="16" spans="1:104" x14ac:dyDescent="0.2">
      <c r="A16" s="1" t="s">
        <v>38</v>
      </c>
      <c r="B16" s="1" t="s">
        <v>44</v>
      </c>
      <c r="C16" s="6">
        <v>2</v>
      </c>
      <c r="I16" s="6"/>
      <c r="J16" s="6"/>
      <c r="K16" s="6"/>
      <c r="O16" s="6"/>
      <c r="P16" s="6"/>
      <c r="Q16" s="6"/>
      <c r="U16" s="6"/>
      <c r="V16" s="6"/>
      <c r="W16" s="6"/>
    </row>
    <row r="17" spans="1:23" x14ac:dyDescent="0.2">
      <c r="A17" s="1" t="s">
        <v>39</v>
      </c>
      <c r="B17" s="1" t="s">
        <v>33</v>
      </c>
      <c r="C17" s="6">
        <v>11</v>
      </c>
      <c r="E17" s="30" t="s">
        <v>51</v>
      </c>
      <c r="F17" s="6">
        <v>100.92177581787109</v>
      </c>
      <c r="G17" s="6">
        <v>120.78083801269531</v>
      </c>
      <c r="H17" s="6">
        <v>127.46810913085938</v>
      </c>
      <c r="I17" s="6">
        <f t="shared" ref="I17" si="10">AVERAGE(F17:H17)</f>
        <v>116.39024098714192</v>
      </c>
      <c r="J17" s="6">
        <f>I17*50</f>
        <v>5819.5120493570957</v>
      </c>
      <c r="K17" s="18"/>
      <c r="L17" s="6">
        <v>21.01408576965332</v>
      </c>
      <c r="M17" s="6">
        <v>48.278362274169922</v>
      </c>
      <c r="N17" s="6">
        <v>35.05609130859375</v>
      </c>
      <c r="O17" s="6">
        <f t="shared" ref="O17" si="11">AVERAGE(L17:N17)</f>
        <v>34.782846450805664</v>
      </c>
      <c r="P17" s="6">
        <f>O17*50</f>
        <v>1739.1423225402832</v>
      </c>
      <c r="Q17" s="18"/>
      <c r="R17" s="6">
        <v>22.079233169555664</v>
      </c>
      <c r="S17" s="6">
        <v>3.8750905990600586</v>
      </c>
      <c r="T17" s="6">
        <v>19.463266372680664</v>
      </c>
      <c r="U17" s="6">
        <f t="shared" ref="U17" si="12">AVERAGE(R17:T17)</f>
        <v>15.139196713765463</v>
      </c>
      <c r="V17" s="6">
        <f>U17*50</f>
        <v>756.95983568827319</v>
      </c>
      <c r="W17" s="18"/>
    </row>
    <row r="18" spans="1:23" x14ac:dyDescent="0.2">
      <c r="A18" s="1" t="s">
        <v>39</v>
      </c>
      <c r="B18" s="1" t="s">
        <v>34</v>
      </c>
      <c r="C18" s="6">
        <v>12.5</v>
      </c>
      <c r="I18" s="6"/>
      <c r="J18" s="6"/>
      <c r="K18" s="6"/>
      <c r="O18" s="6"/>
      <c r="P18" s="6"/>
      <c r="Q18" s="6"/>
      <c r="U18" s="6"/>
      <c r="V18" s="6"/>
      <c r="W18" s="6"/>
    </row>
    <row r="19" spans="1:23" x14ac:dyDescent="0.2">
      <c r="A19" s="1" t="s">
        <v>39</v>
      </c>
      <c r="B19" s="1" t="s">
        <v>35</v>
      </c>
      <c r="C19" s="6">
        <v>6.3636359999999996</v>
      </c>
      <c r="I19" s="6"/>
      <c r="J19" s="6"/>
      <c r="K19" s="6"/>
      <c r="O19" s="6"/>
      <c r="P19" s="6"/>
      <c r="Q19" s="6"/>
      <c r="U19" s="6"/>
      <c r="V19" s="6"/>
      <c r="W19" s="6"/>
    </row>
    <row r="20" spans="1:23" x14ac:dyDescent="0.2">
      <c r="A20" s="1" t="s">
        <v>40</v>
      </c>
      <c r="B20" s="1" t="s">
        <v>33</v>
      </c>
      <c r="C20" s="6">
        <v>1</v>
      </c>
      <c r="I20" s="6"/>
      <c r="J20" s="6"/>
      <c r="K20" s="6"/>
      <c r="O20" s="6"/>
      <c r="P20" s="6"/>
      <c r="Q20" s="6"/>
      <c r="U20" s="6"/>
      <c r="V20" s="6"/>
      <c r="W20" s="6"/>
    </row>
    <row r="21" spans="1:23" x14ac:dyDescent="0.2">
      <c r="A21" s="1" t="s">
        <v>40</v>
      </c>
      <c r="B21" s="1" t="s">
        <v>34</v>
      </c>
      <c r="C21" s="6">
        <v>0</v>
      </c>
      <c r="E21" s="30" t="s">
        <v>52</v>
      </c>
      <c r="F21" s="6">
        <v>10.003117561340332</v>
      </c>
      <c r="G21" s="6">
        <v>20.516046524047852</v>
      </c>
      <c r="H21" s="6">
        <v>19.919048309326172</v>
      </c>
      <c r="I21" s="6">
        <f t="shared" ref="I21" si="13">AVERAGE(F21:H21)</f>
        <v>16.812737464904785</v>
      </c>
      <c r="J21" s="6">
        <f>I21*50</f>
        <v>840.63687324523926</v>
      </c>
      <c r="K21" s="18"/>
      <c r="L21" s="6">
        <v>11.816472053527832</v>
      </c>
      <c r="M21" s="6">
        <v>4.2110128402709961</v>
      </c>
      <c r="N21" s="6">
        <v>7.533930778503418</v>
      </c>
      <c r="O21" s="6">
        <f t="shared" ref="O21" si="14">AVERAGE(L21:N21)</f>
        <v>7.853805224100749</v>
      </c>
      <c r="P21" s="6">
        <f>O21*50</f>
        <v>392.69026120503747</v>
      </c>
      <c r="Q21" s="18"/>
      <c r="R21" s="6">
        <v>3.3190226554870605</v>
      </c>
      <c r="S21" s="6">
        <v>14.026924133300781</v>
      </c>
      <c r="T21" s="6">
        <v>6.8299989700317383</v>
      </c>
      <c r="U21" s="6">
        <f t="shared" ref="U21" si="15">AVERAGE(R21:T21)</f>
        <v>8.0586485862731934</v>
      </c>
      <c r="V21" s="6">
        <f>U21*50</f>
        <v>402.93242931365967</v>
      </c>
      <c r="W21" s="18"/>
    </row>
    <row r="22" spans="1:23" x14ac:dyDescent="0.2">
      <c r="A22" s="1" t="s">
        <v>40</v>
      </c>
      <c r="B22" s="1" t="s">
        <v>35</v>
      </c>
      <c r="C22" s="6">
        <v>0</v>
      </c>
      <c r="I22" s="6"/>
      <c r="J22" s="6"/>
      <c r="K22" s="6"/>
      <c r="O22" s="6"/>
      <c r="P22" s="6"/>
      <c r="Q22" s="6"/>
      <c r="U22" s="6"/>
      <c r="V22" s="6"/>
    </row>
    <row r="23" spans="1:23" x14ac:dyDescent="0.2">
      <c r="A23" s="1" t="s">
        <v>41</v>
      </c>
      <c r="B23" s="1" t="s">
        <v>33</v>
      </c>
      <c r="C23" s="6">
        <v>0</v>
      </c>
      <c r="E23" s="30" t="s">
        <v>53</v>
      </c>
      <c r="F23" s="6">
        <v>0</v>
      </c>
      <c r="G23" s="6">
        <v>0</v>
      </c>
      <c r="H23" s="6">
        <v>0</v>
      </c>
      <c r="I23" s="6">
        <f t="shared" ref="I23" si="16">AVERAGE(F23:H23)</f>
        <v>0</v>
      </c>
      <c r="J23" s="6">
        <f>I23*50</f>
        <v>0</v>
      </c>
      <c r="K23" s="18"/>
      <c r="L23" s="6">
        <v>0</v>
      </c>
      <c r="M23" s="6">
        <v>0</v>
      </c>
      <c r="N23" s="6">
        <v>0</v>
      </c>
      <c r="O23" s="6">
        <f t="shared" ref="O23" si="17">AVERAGE(L23:N23)</f>
        <v>0</v>
      </c>
      <c r="P23" s="6">
        <f>O23*50</f>
        <v>0</v>
      </c>
      <c r="Q23" s="6"/>
      <c r="R23" s="6">
        <v>0</v>
      </c>
      <c r="S23" s="6">
        <v>0</v>
      </c>
      <c r="T23" s="6">
        <v>0</v>
      </c>
      <c r="U23" s="6">
        <f t="shared" ref="U23" si="18">AVERAGE(R23:T23)</f>
        <v>0</v>
      </c>
      <c r="V23" s="6">
        <f>U23*50</f>
        <v>0</v>
      </c>
    </row>
    <row r="24" spans="1:23" x14ac:dyDescent="0.2">
      <c r="A24" s="1" t="s">
        <v>41</v>
      </c>
      <c r="B24" s="1" t="s">
        <v>34</v>
      </c>
      <c r="C24" s="6">
        <v>0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U24" s="6"/>
      <c r="V24" s="6"/>
    </row>
    <row r="25" spans="1:23" x14ac:dyDescent="0.2">
      <c r="A25" s="1" t="s">
        <v>41</v>
      </c>
      <c r="B25" s="1" t="s">
        <v>44</v>
      </c>
      <c r="C25" s="6">
        <v>1</v>
      </c>
      <c r="I25" s="6"/>
      <c r="J25" s="6"/>
      <c r="K25" s="6"/>
      <c r="L25" s="6"/>
      <c r="M25" s="6"/>
      <c r="N25" s="6"/>
      <c r="O25" s="6"/>
      <c r="P25" s="6"/>
      <c r="Q25" s="6"/>
      <c r="U25" s="6"/>
      <c r="V25" s="6"/>
    </row>
    <row r="26" spans="1:23" x14ac:dyDescent="0.2">
      <c r="A26" s="1" t="s">
        <v>42</v>
      </c>
      <c r="B26" s="1" t="s">
        <v>33</v>
      </c>
      <c r="C26" s="6">
        <v>0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3" x14ac:dyDescent="0.2">
      <c r="A27" s="1" t="s">
        <v>42</v>
      </c>
      <c r="B27" s="1" t="s">
        <v>34</v>
      </c>
      <c r="C27" s="6">
        <v>0</v>
      </c>
      <c r="E27" s="30" t="s">
        <v>54</v>
      </c>
      <c r="F27" s="6">
        <v>0</v>
      </c>
      <c r="G27" s="6">
        <v>0</v>
      </c>
      <c r="H27" s="6">
        <v>0</v>
      </c>
      <c r="I27" s="6">
        <f t="shared" ref="I27" si="19">AVERAGE(F27:H27)</f>
        <v>0</v>
      </c>
      <c r="J27" s="6">
        <f>I27*50</f>
        <v>0</v>
      </c>
      <c r="K27" s="18"/>
      <c r="L27" s="6">
        <v>0</v>
      </c>
      <c r="M27" s="6">
        <v>0</v>
      </c>
      <c r="N27" s="6">
        <v>0</v>
      </c>
      <c r="O27" s="6">
        <f t="shared" ref="O27" si="20">AVERAGE(L27:N27)</f>
        <v>0</v>
      </c>
      <c r="P27" s="6">
        <f>O27*50</f>
        <v>0</v>
      </c>
      <c r="Q27" s="6"/>
      <c r="R27" s="6">
        <v>0</v>
      </c>
      <c r="S27" s="6">
        <v>0</v>
      </c>
      <c r="T27" s="6">
        <v>0</v>
      </c>
      <c r="U27" s="6">
        <f t="shared" ref="U27" si="21">AVERAGE(R27:T27)</f>
        <v>0</v>
      </c>
      <c r="V27" s="6">
        <f>U27*50</f>
        <v>0</v>
      </c>
    </row>
    <row r="28" spans="1:23" x14ac:dyDescent="0.2">
      <c r="A28" s="1" t="s">
        <v>42</v>
      </c>
      <c r="B28" s="1" t="s">
        <v>35</v>
      </c>
      <c r="C28" s="6">
        <v>0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U28" s="6"/>
      <c r="V28" s="6"/>
    </row>
    <row r="29" spans="1:23" x14ac:dyDescent="0.2">
      <c r="A29" s="1" t="s">
        <v>43</v>
      </c>
      <c r="B29" s="1" t="s">
        <v>33</v>
      </c>
      <c r="C29" s="6">
        <v>0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3" x14ac:dyDescent="0.2">
      <c r="A30" s="1" t="s">
        <v>43</v>
      </c>
      <c r="B30" s="1" t="s">
        <v>34</v>
      </c>
      <c r="C30" s="6">
        <v>0</v>
      </c>
      <c r="E30" s="30" t="s">
        <v>55</v>
      </c>
      <c r="F30" s="6">
        <v>0</v>
      </c>
      <c r="G30" s="6">
        <v>0</v>
      </c>
      <c r="H30" s="6">
        <v>0</v>
      </c>
      <c r="I30" s="6">
        <v>0</v>
      </c>
      <c r="J30" s="6">
        <f>I30*50</f>
        <v>0</v>
      </c>
      <c r="K30" s="18"/>
      <c r="L30" s="6">
        <v>0</v>
      </c>
      <c r="M30" s="6">
        <v>0</v>
      </c>
      <c r="N30" s="6">
        <v>0</v>
      </c>
      <c r="O30" s="6">
        <f t="shared" ref="O30" si="22">AVERAGE(L30:N30)</f>
        <v>0</v>
      </c>
      <c r="P30" s="6">
        <f>O30*50</f>
        <v>0</v>
      </c>
      <c r="Q30" s="6"/>
      <c r="R30" s="6">
        <v>5.3206920623779297E-2</v>
      </c>
      <c r="S30" s="6">
        <v>0</v>
      </c>
      <c r="T30" s="6">
        <v>0</v>
      </c>
      <c r="U30" s="6">
        <f t="shared" ref="U30" si="23">AVERAGE(R30:T30)</f>
        <v>1.7735640207926433E-2</v>
      </c>
      <c r="V30" s="6">
        <f>U30*50</f>
        <v>0.88678201039632165</v>
      </c>
    </row>
    <row r="31" spans="1:23" x14ac:dyDescent="0.2">
      <c r="A31" s="3" t="s">
        <v>43</v>
      </c>
      <c r="B31" s="3" t="s">
        <v>44</v>
      </c>
      <c r="C31" s="7">
        <v>0</v>
      </c>
      <c r="E31" s="3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</row>
  </sheetData>
  <mergeCells count="7">
    <mergeCell ref="F1:V1"/>
    <mergeCell ref="F2:J2"/>
    <mergeCell ref="L2:P2"/>
    <mergeCell ref="R2:V2"/>
    <mergeCell ref="F3:I3"/>
    <mergeCell ref="L3:O3"/>
    <mergeCell ref="R3:U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 2</vt:lpstr>
      <vt:lpstr>Figure 4b</vt:lpstr>
      <vt:lpstr>Figure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fumi Minamoto</dc:creator>
  <cp:lastModifiedBy>Toshifumi Minamoto</cp:lastModifiedBy>
  <dcterms:created xsi:type="dcterms:W3CDTF">2017-02-13T06:54:15Z</dcterms:created>
  <dcterms:modified xsi:type="dcterms:W3CDTF">2017-02-13T13:23:53Z</dcterms:modified>
</cp:coreProperties>
</file>